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730"/>
  <workbookPr codeName="ThisWorkbook"/>
  <mc:AlternateContent xmlns:mc="http://schemas.openxmlformats.org/markup-compatibility/2006">
    <mc:Choice Requires="x15">
      <x15ac:absPath xmlns:x15ac="http://schemas.microsoft.com/office/spreadsheetml/2010/11/ac" url="C:\Users\Chitra\Desktop\CDR\Publication\SFO_SON_PVN\PeerJ\"/>
    </mc:Choice>
  </mc:AlternateContent>
  <xr:revisionPtr revIDLastSave="0" documentId="13_ncr:1_{77DDE94F-0EFB-43CC-8D40-19D36A3295B7}" xr6:coauthVersionLast="36" xr6:coauthVersionMax="36" xr10:uidLastSave="{00000000-0000-0000-0000-000000000000}"/>
  <bookViews>
    <workbookView xWindow="0" yWindow="0" windowWidth="20490" windowHeight="7755" activeTab="1" xr2:uid="{00000000-000D-0000-FFFF-FFFF00000000}"/>
  </bookViews>
  <sheets>
    <sheet name="Rpl19" sheetId="6" r:id="rId1"/>
    <sheet name="A4galt" sheetId="12" r:id="rId2"/>
    <sheet name="Ttr" sheetId="10" r:id="rId3"/>
    <sheet name="Slc29a4" sheetId="43" r:id="rId4"/>
    <sheet name="Cmc1" sheetId="23" r:id="rId5"/>
    <sheet name="Faim" sheetId="57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D25" i="57" l="1"/>
  <c r="D55" i="57"/>
  <c r="D53" i="57"/>
  <c r="D51" i="57"/>
  <c r="D49" i="57"/>
  <c r="D47" i="57"/>
  <c r="D45" i="57"/>
  <c r="D42" i="57"/>
  <c r="D40" i="57"/>
  <c r="D38" i="57"/>
  <c r="D36" i="57"/>
  <c r="D34" i="57"/>
  <c r="D32" i="57"/>
  <c r="D29" i="57"/>
  <c r="D27" i="57"/>
  <c r="D23" i="57"/>
  <c r="D21" i="57"/>
  <c r="D19" i="57"/>
  <c r="D16" i="57"/>
  <c r="D14" i="57"/>
  <c r="D12" i="57"/>
  <c r="F12" i="57" s="1"/>
  <c r="D10" i="57"/>
  <c r="D8" i="57"/>
  <c r="D6" i="57"/>
  <c r="D40" i="10" l="1"/>
  <c r="D32" i="10"/>
  <c r="D21" i="10"/>
  <c r="D8" i="10"/>
  <c r="D16" i="10"/>
  <c r="D6" i="10"/>
  <c r="D14" i="10"/>
  <c r="D12" i="10"/>
  <c r="D55" i="43" l="1"/>
  <c r="D53" i="43"/>
  <c r="D51" i="43"/>
  <c r="D49" i="43"/>
  <c r="D47" i="43"/>
  <c r="D45" i="43"/>
  <c r="D42" i="43"/>
  <c r="D40" i="43"/>
  <c r="D38" i="43"/>
  <c r="D36" i="43"/>
  <c r="D34" i="43"/>
  <c r="D32" i="43"/>
  <c r="D29" i="43"/>
  <c r="D27" i="43"/>
  <c r="D25" i="43"/>
  <c r="D23" i="43"/>
  <c r="D21" i="43"/>
  <c r="D19" i="43"/>
  <c r="D16" i="43"/>
  <c r="D14" i="43"/>
  <c r="D12" i="43"/>
  <c r="D10" i="43"/>
  <c r="D8" i="43"/>
  <c r="D6" i="43"/>
  <c r="D47" i="23" l="1"/>
  <c r="D45" i="23"/>
  <c r="D36" i="23"/>
  <c r="D34" i="23"/>
  <c r="D25" i="23"/>
  <c r="D23" i="23"/>
  <c r="D14" i="23"/>
  <c r="D12" i="23"/>
  <c r="D43" i="23" l="1"/>
  <c r="D41" i="23"/>
  <c r="D39" i="23"/>
  <c r="D32" i="23"/>
  <c r="D30" i="23"/>
  <c r="D28" i="23"/>
  <c r="D21" i="23"/>
  <c r="D19" i="23"/>
  <c r="D17" i="23"/>
  <c r="D10" i="23"/>
  <c r="D8" i="23"/>
  <c r="D6" i="23"/>
  <c r="D40" i="12" l="1"/>
  <c r="D10" i="12"/>
  <c r="D6" i="12"/>
  <c r="D55" i="12"/>
  <c r="D53" i="12"/>
  <c r="D51" i="12"/>
  <c r="D49" i="12"/>
  <c r="D47" i="12"/>
  <c r="D45" i="12"/>
  <c r="D42" i="12"/>
  <c r="D38" i="12"/>
  <c r="D36" i="12"/>
  <c r="D34" i="12"/>
  <c r="D32" i="12"/>
  <c r="D29" i="12"/>
  <c r="D27" i="12"/>
  <c r="D25" i="12"/>
  <c r="D23" i="12"/>
  <c r="D21" i="12"/>
  <c r="D19" i="12"/>
  <c r="D16" i="12"/>
  <c r="D14" i="12"/>
  <c r="D12" i="12"/>
  <c r="D8" i="12"/>
  <c r="D45" i="10" l="1"/>
  <c r="D55" i="10"/>
  <c r="D53" i="10"/>
  <c r="D51" i="10"/>
  <c r="D49" i="10"/>
  <c r="D47" i="10"/>
  <c r="D42" i="10"/>
  <c r="D38" i="10"/>
  <c r="D36" i="10"/>
  <c r="D34" i="10"/>
  <c r="D29" i="10"/>
  <c r="D27" i="10"/>
  <c r="D25" i="10"/>
  <c r="D23" i="10"/>
  <c r="D19" i="10"/>
  <c r="D10" i="10"/>
  <c r="D75" i="6"/>
  <c r="D73" i="6"/>
  <c r="D71" i="6"/>
  <c r="D69" i="6"/>
  <c r="D67" i="6"/>
  <c r="D65" i="6"/>
  <c r="D63" i="6"/>
  <c r="D61" i="6"/>
  <c r="D59" i="6"/>
  <c r="D56" i="6"/>
  <c r="D54" i="6"/>
  <c r="D52" i="6"/>
  <c r="D50" i="6"/>
  <c r="D48" i="6"/>
  <c r="D46" i="6"/>
  <c r="D44" i="6"/>
  <c r="D42" i="6"/>
  <c r="D40" i="6"/>
  <c r="D37" i="6"/>
  <c r="D35" i="6"/>
  <c r="D33" i="6"/>
  <c r="D31" i="6"/>
  <c r="D29" i="6"/>
  <c r="D27" i="6"/>
  <c r="D25" i="6"/>
  <c r="D23" i="6"/>
  <c r="D21" i="6"/>
  <c r="D18" i="6"/>
  <c r="D16" i="6"/>
  <c r="D14" i="6"/>
  <c r="D12" i="6"/>
  <c r="D10" i="6"/>
  <c r="D8" i="6"/>
  <c r="D6" i="6"/>
  <c r="E47" i="57" l="1"/>
  <c r="F47" i="57" s="1"/>
  <c r="E12" i="57"/>
  <c r="E19" i="57"/>
  <c r="F19" i="57" s="1"/>
  <c r="E27" i="10"/>
  <c r="F27" i="10" s="1"/>
  <c r="E27" i="57"/>
  <c r="F27" i="57" s="1"/>
  <c r="E36" i="57"/>
  <c r="F36" i="57" s="1"/>
  <c r="E42" i="57"/>
  <c r="F42" i="57" s="1"/>
  <c r="E49" i="57"/>
  <c r="F49" i="57" s="1"/>
  <c r="E55" i="57"/>
  <c r="F55" i="57" s="1"/>
  <c r="E14" i="57"/>
  <c r="F14" i="57" s="1"/>
  <c r="E6" i="10"/>
  <c r="F6" i="10" s="1"/>
  <c r="E6" i="57"/>
  <c r="E21" i="10"/>
  <c r="F21" i="10" s="1"/>
  <c r="E21" i="57"/>
  <c r="F21" i="57" s="1"/>
  <c r="E29" i="57"/>
  <c r="F29" i="57" s="1"/>
  <c r="E32" i="57"/>
  <c r="F32" i="57" s="1"/>
  <c r="E38" i="57"/>
  <c r="F38" i="57" s="1"/>
  <c r="E51" i="10"/>
  <c r="E10" i="57"/>
  <c r="F10" i="57" s="1"/>
  <c r="E25" i="57"/>
  <c r="F25" i="57" s="1"/>
  <c r="E51" i="57"/>
  <c r="F51" i="57" s="1"/>
  <c r="E8" i="10"/>
  <c r="E8" i="57"/>
  <c r="F8" i="57" s="1"/>
  <c r="E16" i="57"/>
  <c r="F16" i="57" s="1"/>
  <c r="E23" i="57"/>
  <c r="F23" i="57" s="1"/>
  <c r="E34" i="10"/>
  <c r="E34" i="57"/>
  <c r="F34" i="57" s="1"/>
  <c r="E42" i="10"/>
  <c r="F42" i="10" s="1"/>
  <c r="E40" i="57"/>
  <c r="F40" i="57" s="1"/>
  <c r="E45" i="57"/>
  <c r="F45" i="57" s="1"/>
  <c r="E53" i="57"/>
  <c r="F34" i="10"/>
  <c r="E10" i="43"/>
  <c r="F10" i="43" s="1"/>
  <c r="E10" i="23"/>
  <c r="F10" i="23" s="1"/>
  <c r="E10" i="12"/>
  <c r="F10" i="12" s="1"/>
  <c r="E25" i="43"/>
  <c r="F25" i="43" s="1"/>
  <c r="E25" i="12"/>
  <c r="F25" i="12" s="1"/>
  <c r="E36" i="43"/>
  <c r="F36" i="43" s="1"/>
  <c r="E32" i="23"/>
  <c r="F32" i="23" s="1"/>
  <c r="E36" i="12"/>
  <c r="F36" i="12" s="1"/>
  <c r="E47" i="43"/>
  <c r="F47" i="43" s="1"/>
  <c r="E41" i="23"/>
  <c r="F41" i="23" s="1"/>
  <c r="E47" i="12"/>
  <c r="F47" i="12" s="1"/>
  <c r="E55" i="43"/>
  <c r="F55" i="43" s="1"/>
  <c r="E47" i="23"/>
  <c r="F47" i="23" s="1"/>
  <c r="E55" i="12"/>
  <c r="F55" i="12" s="1"/>
  <c r="E10" i="10"/>
  <c r="F10" i="10" s="1"/>
  <c r="E16" i="10"/>
  <c r="F16" i="10" s="1"/>
  <c r="E32" i="10"/>
  <c r="F32" i="10" s="1"/>
  <c r="E36" i="10"/>
  <c r="F36" i="10" s="1"/>
  <c r="F51" i="10"/>
  <c r="E12" i="43"/>
  <c r="F12" i="43" s="1"/>
  <c r="E12" i="12"/>
  <c r="F12" i="12" s="1"/>
  <c r="E19" i="43"/>
  <c r="F19" i="43" s="1"/>
  <c r="E17" i="23"/>
  <c r="F17" i="23" s="1"/>
  <c r="E19" i="12"/>
  <c r="F19" i="12" s="1"/>
  <c r="E27" i="43"/>
  <c r="F27" i="43" s="1"/>
  <c r="E23" i="23"/>
  <c r="F23" i="23" s="1"/>
  <c r="E27" i="12"/>
  <c r="F27" i="12" s="1"/>
  <c r="E38" i="43"/>
  <c r="F38" i="43" s="1"/>
  <c r="E38" i="12"/>
  <c r="F38" i="12" s="1"/>
  <c r="E49" i="43"/>
  <c r="F49" i="43" s="1"/>
  <c r="E43" i="23"/>
  <c r="F43" i="23" s="1"/>
  <c r="E49" i="12"/>
  <c r="F49" i="12" s="1"/>
  <c r="E12" i="10"/>
  <c r="F12" i="10" s="1"/>
  <c r="E25" i="10"/>
  <c r="F25" i="10" s="1"/>
  <c r="E47" i="10"/>
  <c r="F47" i="10" s="1"/>
  <c r="E55" i="10"/>
  <c r="F55" i="10" s="1"/>
  <c r="E6" i="43"/>
  <c r="F6" i="43" s="1"/>
  <c r="E6" i="23"/>
  <c r="F6" i="23" s="1"/>
  <c r="E6" i="12"/>
  <c r="F6" i="12" s="1"/>
  <c r="E14" i="43"/>
  <c r="F14" i="43" s="1"/>
  <c r="E12" i="23"/>
  <c r="F12" i="23" s="1"/>
  <c r="E14" i="12"/>
  <c r="F14" i="12" s="1"/>
  <c r="E21" i="43"/>
  <c r="F21" i="43" s="1"/>
  <c r="E19" i="23"/>
  <c r="F19" i="23" s="1"/>
  <c r="E21" i="12"/>
  <c r="F21" i="12" s="1"/>
  <c r="E29" i="43"/>
  <c r="F29" i="43" s="1"/>
  <c r="E25" i="23"/>
  <c r="F25" i="23" s="1"/>
  <c r="E29" i="12"/>
  <c r="F29" i="12" s="1"/>
  <c r="E32" i="43"/>
  <c r="F32" i="43" s="1"/>
  <c r="E28" i="23"/>
  <c r="F28" i="23" s="1"/>
  <c r="E32" i="12"/>
  <c r="F32" i="12" s="1"/>
  <c r="E40" i="43"/>
  <c r="F40" i="43" s="1"/>
  <c r="E34" i="23"/>
  <c r="F34" i="23" s="1"/>
  <c r="E40" i="12"/>
  <c r="F40" i="12" s="1"/>
  <c r="E51" i="12"/>
  <c r="F51" i="12" s="1"/>
  <c r="E51" i="43"/>
  <c r="F51" i="43" s="1"/>
  <c r="E19" i="10"/>
  <c r="F19" i="10" s="1"/>
  <c r="E29" i="10"/>
  <c r="F29" i="10" s="1"/>
  <c r="E38" i="10"/>
  <c r="F38" i="10" s="1"/>
  <c r="E8" i="43"/>
  <c r="F8" i="43" s="1"/>
  <c r="E8" i="23"/>
  <c r="F8" i="23" s="1"/>
  <c r="E8" i="12"/>
  <c r="F8" i="12" s="1"/>
  <c r="E16" i="43"/>
  <c r="F16" i="43" s="1"/>
  <c r="E14" i="23"/>
  <c r="F14" i="23" s="1"/>
  <c r="E16" i="12"/>
  <c r="F16" i="12" s="1"/>
  <c r="E23" i="43"/>
  <c r="F23" i="43" s="1"/>
  <c r="E21" i="23"/>
  <c r="F21" i="23" s="1"/>
  <c r="E23" i="12"/>
  <c r="F23" i="12" s="1"/>
  <c r="E34" i="43"/>
  <c r="F34" i="43" s="1"/>
  <c r="E30" i="23"/>
  <c r="F30" i="23" s="1"/>
  <c r="E34" i="12"/>
  <c r="F34" i="12" s="1"/>
  <c r="E42" i="43"/>
  <c r="F42" i="43" s="1"/>
  <c r="E36" i="23"/>
  <c r="F36" i="23" s="1"/>
  <c r="E42" i="12"/>
  <c r="F42" i="12" s="1"/>
  <c r="E45" i="43"/>
  <c r="F45" i="43" s="1"/>
  <c r="E39" i="23"/>
  <c r="F39" i="23" s="1"/>
  <c r="E45" i="12"/>
  <c r="F45" i="12" s="1"/>
  <c r="E53" i="43"/>
  <c r="F53" i="43" s="1"/>
  <c r="E45" i="23"/>
  <c r="F45" i="23" s="1"/>
  <c r="E53" i="12"/>
  <c r="F53" i="12" s="1"/>
  <c r="E14" i="10"/>
  <c r="F14" i="10" s="1"/>
  <c r="E23" i="10"/>
  <c r="F23" i="10" s="1"/>
  <c r="E40" i="10"/>
  <c r="F40" i="10" s="1"/>
  <c r="E45" i="10"/>
  <c r="F45" i="10" s="1"/>
  <c r="E49" i="10"/>
  <c r="F49" i="10" s="1"/>
  <c r="E53" i="10"/>
  <c r="F53" i="10" s="1"/>
  <c r="F8" i="10"/>
  <c r="G32" i="57" l="1"/>
  <c r="H32" i="57" s="1"/>
  <c r="I32" i="57" s="1"/>
  <c r="G6" i="57"/>
  <c r="H25" i="57" s="1"/>
  <c r="I25" i="57" s="1"/>
  <c r="H42" i="57"/>
  <c r="I42" i="57" s="1"/>
  <c r="G32" i="43"/>
  <c r="H53" i="43" s="1"/>
  <c r="I53" i="43" s="1"/>
  <c r="G6" i="10"/>
  <c r="H10" i="10" s="1"/>
  <c r="I10" i="10" s="1"/>
  <c r="G32" i="10"/>
  <c r="H32" i="10" s="1"/>
  <c r="I32" i="10" s="1"/>
  <c r="G6" i="23"/>
  <c r="H21" i="23" s="1"/>
  <c r="I21" i="23" s="1"/>
  <c r="H38" i="43"/>
  <c r="I38" i="43" s="1"/>
  <c r="G28" i="23"/>
  <c r="H28" i="23" s="1"/>
  <c r="I28" i="23" s="1"/>
  <c r="G6" i="12"/>
  <c r="H23" i="12" s="1"/>
  <c r="I23" i="12" s="1"/>
  <c r="H51" i="43"/>
  <c r="I51" i="43" s="1"/>
  <c r="G32" i="12"/>
  <c r="G6" i="43"/>
  <c r="H12" i="43" s="1"/>
  <c r="I12" i="43" s="1"/>
  <c r="H14" i="10"/>
  <c r="I14" i="10" s="1"/>
  <c r="H23" i="10"/>
  <c r="I23" i="10" s="1"/>
  <c r="H6" i="10"/>
  <c r="I6" i="10" s="1"/>
  <c r="H8" i="10"/>
  <c r="I8" i="10" s="1"/>
  <c r="H21" i="10"/>
  <c r="I21" i="10" s="1"/>
  <c r="H12" i="10"/>
  <c r="I12" i="10" s="1"/>
  <c r="H16" i="10"/>
  <c r="I16" i="10" s="1"/>
  <c r="H25" i="10"/>
  <c r="I25" i="10" s="1"/>
  <c r="H49" i="43" l="1"/>
  <c r="I49" i="43" s="1"/>
  <c r="H51" i="57"/>
  <c r="I51" i="57" s="1"/>
  <c r="H19" i="10"/>
  <c r="I19" i="10" s="1"/>
  <c r="H29" i="10"/>
  <c r="I29" i="10" s="1"/>
  <c r="J19" i="10" s="1"/>
  <c r="H27" i="10"/>
  <c r="I27" i="10" s="1"/>
  <c r="H49" i="10"/>
  <c r="I49" i="10" s="1"/>
  <c r="H8" i="23"/>
  <c r="I8" i="23" s="1"/>
  <c r="H38" i="57"/>
  <c r="H38" i="10"/>
  <c r="I38" i="10" s="1"/>
  <c r="H16" i="57"/>
  <c r="I16" i="57" s="1"/>
  <c r="H34" i="57"/>
  <c r="I34" i="57" s="1"/>
  <c r="H49" i="57"/>
  <c r="I49" i="57" s="1"/>
  <c r="H47" i="57"/>
  <c r="I47" i="57" s="1"/>
  <c r="H19" i="57"/>
  <c r="I19" i="57" s="1"/>
  <c r="H12" i="57"/>
  <c r="H6" i="57"/>
  <c r="H27" i="57"/>
  <c r="I27" i="57" s="1"/>
  <c r="H55" i="57"/>
  <c r="I55" i="57" s="1"/>
  <c r="H10" i="57"/>
  <c r="I10" i="57" s="1"/>
  <c r="H23" i="57"/>
  <c r="H40" i="57"/>
  <c r="H8" i="57"/>
  <c r="I8" i="57" s="1"/>
  <c r="H14" i="57"/>
  <c r="I14" i="57" s="1"/>
  <c r="H29" i="57"/>
  <c r="I29" i="57" s="1"/>
  <c r="H21" i="57"/>
  <c r="I21" i="57" s="1"/>
  <c r="H36" i="57"/>
  <c r="I36" i="57" s="1"/>
  <c r="H45" i="57"/>
  <c r="I45" i="57" s="1"/>
  <c r="H17" i="23"/>
  <c r="I17" i="23" s="1"/>
  <c r="H14" i="23"/>
  <c r="I14" i="23" s="1"/>
  <c r="H43" i="23"/>
  <c r="I43" i="23" s="1"/>
  <c r="H19" i="23"/>
  <c r="I19" i="23" s="1"/>
  <c r="H41" i="23"/>
  <c r="I41" i="23" s="1"/>
  <c r="H6" i="23"/>
  <c r="I6" i="23" s="1"/>
  <c r="H32" i="23"/>
  <c r="I32" i="23" s="1"/>
  <c r="H23" i="23"/>
  <c r="I23" i="23" s="1"/>
  <c r="H25" i="23"/>
  <c r="I25" i="23" s="1"/>
  <c r="H10" i="23"/>
  <c r="I10" i="23" s="1"/>
  <c r="H12" i="23"/>
  <c r="I12" i="23" s="1"/>
  <c r="H36" i="43"/>
  <c r="I36" i="43" s="1"/>
  <c r="H55" i="43"/>
  <c r="I55" i="43" s="1"/>
  <c r="H32" i="43"/>
  <c r="I32" i="43" s="1"/>
  <c r="H34" i="43"/>
  <c r="I34" i="43" s="1"/>
  <c r="H40" i="43"/>
  <c r="I40" i="43" s="1"/>
  <c r="H45" i="43"/>
  <c r="I45" i="43" s="1"/>
  <c r="H47" i="43"/>
  <c r="I47" i="43" s="1"/>
  <c r="H42" i="43"/>
  <c r="I42" i="43" s="1"/>
  <c r="H19" i="43"/>
  <c r="I19" i="43" s="1"/>
  <c r="H36" i="10"/>
  <c r="I36" i="10" s="1"/>
  <c r="H47" i="10"/>
  <c r="I47" i="10" s="1"/>
  <c r="H55" i="10"/>
  <c r="I55" i="10" s="1"/>
  <c r="H45" i="10"/>
  <c r="I45" i="10" s="1"/>
  <c r="H51" i="10"/>
  <c r="I51" i="10" s="1"/>
  <c r="H53" i="10"/>
  <c r="I53" i="10" s="1"/>
  <c r="H40" i="10"/>
  <c r="I40" i="10" s="1"/>
  <c r="H42" i="10"/>
  <c r="I42" i="10" s="1"/>
  <c r="H34" i="10"/>
  <c r="I34" i="10" s="1"/>
  <c r="H47" i="23"/>
  <c r="I47" i="23" s="1"/>
  <c r="H34" i="23"/>
  <c r="I34" i="23" s="1"/>
  <c r="H30" i="23"/>
  <c r="I30" i="23" s="1"/>
  <c r="H25" i="43"/>
  <c r="I25" i="43" s="1"/>
  <c r="H39" i="23"/>
  <c r="I39" i="23" s="1"/>
  <c r="H23" i="43"/>
  <c r="I23" i="43" s="1"/>
  <c r="H21" i="43"/>
  <c r="I21" i="43" s="1"/>
  <c r="H6" i="43"/>
  <c r="I6" i="43" s="1"/>
  <c r="H32" i="12"/>
  <c r="I32" i="12" s="1"/>
  <c r="H36" i="12"/>
  <c r="I36" i="12" s="1"/>
  <c r="H55" i="12"/>
  <c r="I55" i="12" s="1"/>
  <c r="H34" i="12"/>
  <c r="I34" i="12" s="1"/>
  <c r="H38" i="12"/>
  <c r="I38" i="12" s="1"/>
  <c r="H47" i="12"/>
  <c r="I47" i="12" s="1"/>
  <c r="H40" i="12"/>
  <c r="I40" i="12" s="1"/>
  <c r="H42" i="12"/>
  <c r="I42" i="12" s="1"/>
  <c r="H49" i="12"/>
  <c r="I49" i="12" s="1"/>
  <c r="H51" i="12"/>
  <c r="I51" i="12" s="1"/>
  <c r="H45" i="23"/>
  <c r="I45" i="23" s="1"/>
  <c r="H45" i="12"/>
  <c r="I45" i="12" s="1"/>
  <c r="H27" i="43"/>
  <c r="I27" i="43" s="1"/>
  <c r="H16" i="43"/>
  <c r="I16" i="43" s="1"/>
  <c r="H10" i="43"/>
  <c r="I10" i="43" s="1"/>
  <c r="H14" i="43"/>
  <c r="I14" i="43" s="1"/>
  <c r="H8" i="12"/>
  <c r="I8" i="12" s="1"/>
  <c r="H21" i="12"/>
  <c r="I21" i="12" s="1"/>
  <c r="H10" i="12"/>
  <c r="I10" i="12" s="1"/>
  <c r="H16" i="12"/>
  <c r="I16" i="12" s="1"/>
  <c r="H6" i="12"/>
  <c r="I6" i="12" s="1"/>
  <c r="H25" i="12"/>
  <c r="I25" i="12" s="1"/>
  <c r="H12" i="12"/>
  <c r="I12" i="12" s="1"/>
  <c r="H14" i="12"/>
  <c r="I14" i="12" s="1"/>
  <c r="H27" i="12"/>
  <c r="I27" i="12" s="1"/>
  <c r="H29" i="12"/>
  <c r="I29" i="12" s="1"/>
  <c r="H19" i="12"/>
  <c r="I19" i="12" s="1"/>
  <c r="H29" i="43"/>
  <c r="I29" i="43" s="1"/>
  <c r="H8" i="43"/>
  <c r="I8" i="43" s="1"/>
  <c r="H36" i="23"/>
  <c r="I36" i="23" s="1"/>
  <c r="H53" i="12"/>
  <c r="I53" i="12" s="1"/>
  <c r="J6" i="10"/>
  <c r="J6" i="57" l="1"/>
  <c r="J32" i="10"/>
  <c r="J45" i="10"/>
  <c r="J17" i="23"/>
  <c r="J32" i="57"/>
  <c r="J45" i="12"/>
  <c r="J6" i="23"/>
  <c r="J45" i="43"/>
  <c r="J32" i="43"/>
  <c r="J45" i="57"/>
  <c r="J19" i="57"/>
  <c r="J19" i="43"/>
  <c r="J19" i="12"/>
  <c r="J39" i="23"/>
  <c r="J28" i="23"/>
  <c r="J6" i="12"/>
  <c r="J32" i="12"/>
  <c r="J6" i="43"/>
</calcChain>
</file>

<file path=xl/sharedStrings.xml><?xml version="1.0" encoding="utf-8"?>
<sst xmlns="http://schemas.openxmlformats.org/spreadsheetml/2006/main" count="1130" uniqueCount="163">
  <si>
    <t>Well</t>
  </si>
  <si>
    <t>Sample Name</t>
  </si>
  <si>
    <t>Cт</t>
  </si>
  <si>
    <t>Cт Mean</t>
  </si>
  <si>
    <t>Cт SD</t>
  </si>
  <si>
    <t>ΔCт</t>
  </si>
  <si>
    <t>ΔCт Mean</t>
  </si>
  <si>
    <t>ΔCт SE</t>
  </si>
  <si>
    <t>HK Control ΔCт Mean</t>
  </si>
  <si>
    <t>HK Control ΔCт SE</t>
  </si>
  <si>
    <t>ΔΔCт</t>
  </si>
  <si>
    <t>Automatic Ct Threshold</t>
  </si>
  <si>
    <t>Ct Threshold</t>
  </si>
  <si>
    <t>Automatic Baseline</t>
  </si>
  <si>
    <t>Baseline Start</t>
  </si>
  <si>
    <t>Baseline End</t>
  </si>
  <si>
    <t>Efficiency</t>
  </si>
  <si>
    <t>Tm1</t>
  </si>
  <si>
    <t>Tm2</t>
  </si>
  <si>
    <t>Tm3</t>
  </si>
  <si>
    <t>Comments</t>
  </si>
  <si>
    <t>BADROX</t>
  </si>
  <si>
    <t>HIGHSD</t>
  </si>
  <si>
    <t>NOISE</t>
  </si>
  <si>
    <t>SPIKE</t>
  </si>
  <si>
    <t>A1</t>
  </si>
  <si>
    <t/>
  </si>
  <si>
    <t>Y</t>
  </si>
  <si>
    <t>N</t>
  </si>
  <si>
    <t>B1</t>
  </si>
  <si>
    <t>A2</t>
  </si>
  <si>
    <t>B2</t>
  </si>
  <si>
    <t>A3</t>
  </si>
  <si>
    <t>B3</t>
  </si>
  <si>
    <t>A4</t>
  </si>
  <si>
    <t>B4</t>
  </si>
  <si>
    <t>A5</t>
  </si>
  <si>
    <t>B5</t>
  </si>
  <si>
    <t>A6</t>
  </si>
  <si>
    <t>B6</t>
  </si>
  <si>
    <t>C1</t>
  </si>
  <si>
    <t>D1</t>
  </si>
  <si>
    <t>C2</t>
  </si>
  <si>
    <t>D2</t>
  </si>
  <si>
    <t>C3</t>
  </si>
  <si>
    <t>D3</t>
  </si>
  <si>
    <t>C4</t>
  </si>
  <si>
    <t>D4</t>
  </si>
  <si>
    <t>C5</t>
  </si>
  <si>
    <t>D5</t>
  </si>
  <si>
    <t>C6</t>
  </si>
  <si>
    <t>D6</t>
  </si>
  <si>
    <t>E1</t>
  </si>
  <si>
    <t>F1</t>
  </si>
  <si>
    <t>E2</t>
  </si>
  <si>
    <t>F2</t>
  </si>
  <si>
    <t>E3</t>
  </si>
  <si>
    <t>F3</t>
  </si>
  <si>
    <t>E4</t>
  </si>
  <si>
    <t>F4</t>
  </si>
  <si>
    <t>E5</t>
  </si>
  <si>
    <t>F5</t>
  </si>
  <si>
    <t>E6</t>
  </si>
  <si>
    <t>F6</t>
  </si>
  <si>
    <t>G1</t>
  </si>
  <si>
    <t>H1</t>
  </si>
  <si>
    <t>G2</t>
  </si>
  <si>
    <t>H2</t>
  </si>
  <si>
    <t>G3</t>
  </si>
  <si>
    <t>H3</t>
  </si>
  <si>
    <t>G4</t>
  </si>
  <si>
    <t>H4</t>
  </si>
  <si>
    <t>G5</t>
  </si>
  <si>
    <t>H5</t>
  </si>
  <si>
    <t>G6</t>
  </si>
  <si>
    <t>H6</t>
  </si>
  <si>
    <t>Cт Mean_RPL19_2</t>
  </si>
  <si>
    <t>Average</t>
  </si>
  <si>
    <t>Power</t>
  </si>
  <si>
    <t>A7</t>
  </si>
  <si>
    <t>B7</t>
  </si>
  <si>
    <t>A8</t>
  </si>
  <si>
    <t>B8</t>
  </si>
  <si>
    <t>A9</t>
  </si>
  <si>
    <t>B9</t>
  </si>
  <si>
    <t>A10</t>
  </si>
  <si>
    <t>B10</t>
  </si>
  <si>
    <t>A11</t>
  </si>
  <si>
    <t>B11</t>
  </si>
  <si>
    <t>A12</t>
  </si>
  <si>
    <t>B12</t>
  </si>
  <si>
    <t>C7</t>
  </si>
  <si>
    <t>D7</t>
  </si>
  <si>
    <t>C8</t>
  </si>
  <si>
    <t>D8</t>
  </si>
  <si>
    <t>C9</t>
  </si>
  <si>
    <t>D9</t>
  </si>
  <si>
    <t>C10</t>
  </si>
  <si>
    <t>D10</t>
  </si>
  <si>
    <t>C11</t>
  </si>
  <si>
    <t>D11</t>
  </si>
  <si>
    <t>C12</t>
  </si>
  <si>
    <t>D12</t>
  </si>
  <si>
    <t>E7</t>
  </si>
  <si>
    <t>F7</t>
  </si>
  <si>
    <t>E8</t>
  </si>
  <si>
    <t>F8</t>
  </si>
  <si>
    <t>E9</t>
  </si>
  <si>
    <t>F9</t>
  </si>
  <si>
    <t>E10</t>
  </si>
  <si>
    <t>F10</t>
  </si>
  <si>
    <t>E11</t>
  </si>
  <si>
    <t>F11</t>
  </si>
  <si>
    <t>E12</t>
  </si>
  <si>
    <t>F12</t>
  </si>
  <si>
    <t>G7</t>
  </si>
  <si>
    <t>H7</t>
  </si>
  <si>
    <t>G8</t>
  </si>
  <si>
    <t>H8</t>
  </si>
  <si>
    <t>G9</t>
  </si>
  <si>
    <t>H9</t>
  </si>
  <si>
    <t>G10</t>
  </si>
  <si>
    <t>H10</t>
  </si>
  <si>
    <t>G11</t>
  </si>
  <si>
    <t>H11</t>
  </si>
  <si>
    <t>G12</t>
  </si>
  <si>
    <t>H12</t>
  </si>
  <si>
    <t>AR1</t>
  </si>
  <si>
    <t>AR2</t>
  </si>
  <si>
    <t>AR3</t>
  </si>
  <si>
    <t>AR4</t>
  </si>
  <si>
    <t>AR5</t>
  </si>
  <si>
    <t>AR6</t>
  </si>
  <si>
    <t>AR7</t>
  </si>
  <si>
    <t>BR1</t>
  </si>
  <si>
    <t>BR2</t>
  </si>
  <si>
    <t>BR3</t>
  </si>
  <si>
    <t>BR4</t>
  </si>
  <si>
    <t>BR5</t>
  </si>
  <si>
    <t>BR6</t>
  </si>
  <si>
    <t>BR7</t>
  </si>
  <si>
    <t>BR9`</t>
  </si>
  <si>
    <t>BR8</t>
  </si>
  <si>
    <t>CR1</t>
  </si>
  <si>
    <t>CR2</t>
  </si>
  <si>
    <t>CR3</t>
  </si>
  <si>
    <t>CR4</t>
  </si>
  <si>
    <t>CR5</t>
  </si>
  <si>
    <t>CR6</t>
  </si>
  <si>
    <t>CR7</t>
  </si>
  <si>
    <t>CR9</t>
  </si>
  <si>
    <t>CR8</t>
  </si>
  <si>
    <t>DR1</t>
  </si>
  <si>
    <t>DR2</t>
  </si>
  <si>
    <t>DR3</t>
  </si>
  <si>
    <t>DR5</t>
  </si>
  <si>
    <t>DR6</t>
  </si>
  <si>
    <t>DR7</t>
  </si>
  <si>
    <t>DR8</t>
  </si>
  <si>
    <t>DR9</t>
  </si>
  <si>
    <t>DR4</t>
  </si>
  <si>
    <t>qPCR Data Analysis</t>
  </si>
  <si>
    <t>Undetermin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sz val="10"/>
      <name val="Arial"/>
      <family val="2"/>
    </font>
    <font>
      <sz val="10"/>
      <name val="Times New Roman"/>
      <family val="1"/>
    </font>
    <font>
      <sz val="11"/>
      <name val="Times New Roman"/>
      <family val="1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/>
  </cellStyleXfs>
  <cellXfs count="10">
    <xf numFmtId="0" fontId="0" fillId="0" borderId="0" xfId="0"/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vertical="center"/>
    </xf>
    <xf numFmtId="0" fontId="1" fillId="0" borderId="0" xfId="0" applyFont="1" applyBorder="1" applyAlignment="1">
      <alignment horizontal="center" vertical="center"/>
    </xf>
    <xf numFmtId="0" fontId="1" fillId="0" borderId="0" xfId="0" applyFont="1" applyBorder="1" applyAlignment="1">
      <alignment vertical="center"/>
    </xf>
    <xf numFmtId="0" fontId="3" fillId="0" borderId="0" xfId="1" applyFont="1" applyBorder="1" applyAlignment="1">
      <alignment horizontal="center" vertical="center"/>
    </xf>
    <xf numFmtId="0" fontId="4" fillId="0" borderId="0" xfId="0" applyFont="1" applyBorder="1" applyAlignment="1">
      <alignment vertical="center"/>
    </xf>
    <xf numFmtId="0" fontId="4" fillId="0" borderId="0" xfId="0" applyFont="1" applyBorder="1" applyAlignment="1">
      <alignment horizontal="center" vertical="center"/>
    </xf>
    <xf numFmtId="0" fontId="4" fillId="0" borderId="0" xfId="0" applyFont="1" applyFill="1" applyBorder="1" applyAlignment="1">
      <alignment horizontal="center" vertical="center"/>
    </xf>
    <xf numFmtId="0" fontId="5" fillId="0" borderId="0" xfId="0" applyFont="1"/>
  </cellXfs>
  <cellStyles count="2">
    <cellStyle name="Normal" xfId="0" builtinId="0"/>
    <cellStyle name="Normal 2" xfId="1" xr:uid="{00000000-0005-0000-0000-00000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codeName="Sheet3"/>
  <dimension ref="A1:AJ76"/>
  <sheetViews>
    <sheetView topLeftCell="B18" zoomScale="85" zoomScaleNormal="85" workbookViewId="0">
      <selection activeCell="E16" sqref="E16"/>
    </sheetView>
  </sheetViews>
  <sheetFormatPr defaultRowHeight="15" x14ac:dyDescent="0.25"/>
  <cols>
    <col min="1" max="1" width="0" style="2" hidden="1" customWidth="1"/>
    <col min="2" max="2" width="14.140625" style="4" customWidth="1"/>
    <col min="3" max="4" width="12" style="4" bestFit="1" customWidth="1"/>
    <col min="5" max="14" width="9.140625" style="2"/>
    <col min="15" max="36" width="0" style="2" hidden="1" customWidth="1"/>
    <col min="37" max="16384" width="9.140625" style="2"/>
  </cols>
  <sheetData>
    <row r="1" spans="1:36" ht="18.95" customHeight="1" x14ac:dyDescent="0.25"/>
    <row r="2" spans="1:36" ht="18.95" customHeight="1" x14ac:dyDescent="0.25">
      <c r="B2" s="4" t="s">
        <v>161</v>
      </c>
    </row>
    <row r="3" spans="1:36" ht="18.95" customHeight="1" x14ac:dyDescent="0.25"/>
    <row r="4" spans="1:36" ht="18.95" customHeight="1" x14ac:dyDescent="0.25"/>
    <row r="5" spans="1:36" s="1" customFormat="1" ht="18.95" customHeight="1" x14ac:dyDescent="0.25">
      <c r="A5" s="1" t="s">
        <v>0</v>
      </c>
      <c r="B5" s="3" t="s">
        <v>1</v>
      </c>
      <c r="C5" s="3" t="s">
        <v>2</v>
      </c>
      <c r="D5" s="3" t="s">
        <v>3</v>
      </c>
      <c r="O5" s="1" t="s">
        <v>3</v>
      </c>
      <c r="P5" s="1" t="s">
        <v>4</v>
      </c>
      <c r="Q5" s="1" t="s">
        <v>5</v>
      </c>
      <c r="R5" s="1" t="s">
        <v>6</v>
      </c>
      <c r="S5" s="1" t="s">
        <v>7</v>
      </c>
      <c r="T5" s="1" t="s">
        <v>8</v>
      </c>
      <c r="U5" s="1" t="s">
        <v>9</v>
      </c>
      <c r="V5" s="1" t="s">
        <v>10</v>
      </c>
      <c r="W5" s="1" t="s">
        <v>11</v>
      </c>
      <c r="X5" s="1" t="s">
        <v>12</v>
      </c>
      <c r="Y5" s="1" t="s">
        <v>13</v>
      </c>
      <c r="Z5" s="1" t="s">
        <v>14</v>
      </c>
      <c r="AA5" s="1" t="s">
        <v>15</v>
      </c>
      <c r="AB5" s="1" t="s">
        <v>16</v>
      </c>
      <c r="AC5" s="1" t="s">
        <v>17</v>
      </c>
      <c r="AD5" s="1" t="s">
        <v>18</v>
      </c>
      <c r="AE5" s="1" t="s">
        <v>19</v>
      </c>
      <c r="AF5" s="1" t="s">
        <v>20</v>
      </c>
      <c r="AG5" s="1" t="s">
        <v>21</v>
      </c>
      <c r="AH5" s="1" t="s">
        <v>22</v>
      </c>
      <c r="AI5" s="1" t="s">
        <v>23</v>
      </c>
      <c r="AJ5" s="1" t="s">
        <v>24</v>
      </c>
    </row>
    <row r="6" spans="1:36" s="1" customFormat="1" ht="18.95" customHeight="1" x14ac:dyDescent="0.25">
      <c r="A6" s="1" t="s">
        <v>25</v>
      </c>
      <c r="B6" s="3" t="s">
        <v>127</v>
      </c>
      <c r="C6">
        <v>19.335702896118164</v>
      </c>
      <c r="D6" s="3">
        <f>AVERAGE(C6:C7)</f>
        <v>19.211226463317871</v>
      </c>
      <c r="O6" s="1">
        <v>18.527641296386719</v>
      </c>
      <c r="P6" s="1">
        <v>0.50428807735443115</v>
      </c>
      <c r="Q6" s="1" t="s">
        <v>26</v>
      </c>
      <c r="R6" s="1" t="s">
        <v>26</v>
      </c>
      <c r="S6" s="1" t="s">
        <v>26</v>
      </c>
      <c r="T6" s="1" t="s">
        <v>26</v>
      </c>
      <c r="U6" s="1" t="s">
        <v>26</v>
      </c>
      <c r="V6" s="1" t="s">
        <v>26</v>
      </c>
      <c r="W6" s="1" t="b">
        <v>1</v>
      </c>
      <c r="X6" s="1">
        <v>6.7358977476755779</v>
      </c>
      <c r="Y6" s="1" t="b">
        <v>1</v>
      </c>
      <c r="Z6" s="1">
        <v>1</v>
      </c>
      <c r="AA6" s="1">
        <v>2</v>
      </c>
      <c r="AB6" s="1">
        <v>1</v>
      </c>
      <c r="AC6" s="1">
        <v>84.36407470703125</v>
      </c>
      <c r="AD6" s="1" t="s">
        <v>26</v>
      </c>
      <c r="AE6" s="1" t="s">
        <v>26</v>
      </c>
      <c r="AF6" s="1" t="s">
        <v>26</v>
      </c>
      <c r="AG6" s="1" t="s">
        <v>27</v>
      </c>
      <c r="AH6" s="1" t="s">
        <v>27</v>
      </c>
      <c r="AI6" s="1" t="s">
        <v>28</v>
      </c>
      <c r="AJ6" s="1" t="s">
        <v>28</v>
      </c>
    </row>
    <row r="7" spans="1:36" s="1" customFormat="1" ht="18.95" customHeight="1" x14ac:dyDescent="0.25">
      <c r="A7" s="1" t="s">
        <v>29</v>
      </c>
      <c r="B7" s="3"/>
      <c r="C7">
        <v>19.086750030517578</v>
      </c>
      <c r="D7" s="3"/>
      <c r="O7" s="1">
        <v>18.527641296386719</v>
      </c>
      <c r="P7" s="1">
        <v>0.50428807735443115</v>
      </c>
      <c r="Q7" s="1" t="s">
        <v>26</v>
      </c>
      <c r="R7" s="1" t="s">
        <v>26</v>
      </c>
      <c r="S7" s="1" t="s">
        <v>26</v>
      </c>
      <c r="T7" s="1" t="s">
        <v>26</v>
      </c>
      <c r="U7" s="1" t="s">
        <v>26</v>
      </c>
      <c r="V7" s="1" t="s">
        <v>26</v>
      </c>
      <c r="W7" s="1" t="b">
        <v>1</v>
      </c>
      <c r="X7" s="1">
        <v>6.7358977476755779</v>
      </c>
      <c r="Y7" s="1" t="b">
        <v>1</v>
      </c>
      <c r="Z7" s="1">
        <v>3</v>
      </c>
      <c r="AA7" s="1">
        <v>10</v>
      </c>
      <c r="AB7" s="1">
        <v>1</v>
      </c>
      <c r="AC7" s="1">
        <v>83.916213989257813</v>
      </c>
      <c r="AD7" s="1" t="s">
        <v>26</v>
      </c>
      <c r="AE7" s="1" t="s">
        <v>26</v>
      </c>
      <c r="AF7" s="1" t="s">
        <v>26</v>
      </c>
      <c r="AG7" s="1" t="s">
        <v>27</v>
      </c>
      <c r="AH7" s="1" t="s">
        <v>27</v>
      </c>
      <c r="AI7" s="1" t="s">
        <v>28</v>
      </c>
      <c r="AJ7" s="1" t="s">
        <v>28</v>
      </c>
    </row>
    <row r="8" spans="1:36" s="1" customFormat="1" ht="18.95" customHeight="1" x14ac:dyDescent="0.25">
      <c r="A8" s="1" t="s">
        <v>30</v>
      </c>
      <c r="B8" s="3" t="s">
        <v>128</v>
      </c>
      <c r="C8">
        <v>17.682733535766602</v>
      </c>
      <c r="D8" s="3">
        <f>AVERAGE(C8:C9)</f>
        <v>17.515918731689453</v>
      </c>
      <c r="O8" s="1">
        <v>18.061161041259766</v>
      </c>
      <c r="P8" s="1">
        <v>0.27474349737167358</v>
      </c>
      <c r="Q8" s="1" t="s">
        <v>26</v>
      </c>
      <c r="R8" s="1" t="s">
        <v>26</v>
      </c>
      <c r="S8" s="1" t="s">
        <v>26</v>
      </c>
      <c r="T8" s="1" t="s">
        <v>26</v>
      </c>
      <c r="U8" s="1" t="s">
        <v>26</v>
      </c>
      <c r="V8" s="1" t="s">
        <v>26</v>
      </c>
      <c r="W8" s="1" t="b">
        <v>1</v>
      </c>
      <c r="X8" s="1">
        <v>6.7358977476755779</v>
      </c>
      <c r="Y8" s="1" t="b">
        <v>1</v>
      </c>
      <c r="Z8" s="1">
        <v>1</v>
      </c>
      <c r="AA8" s="1">
        <v>2</v>
      </c>
      <c r="AB8" s="1">
        <v>1</v>
      </c>
      <c r="AC8" s="1">
        <v>84.065505981445313</v>
      </c>
      <c r="AD8" s="1" t="s">
        <v>26</v>
      </c>
      <c r="AE8" s="1" t="s">
        <v>26</v>
      </c>
      <c r="AF8" s="1" t="s">
        <v>26</v>
      </c>
      <c r="AG8" s="1" t="s">
        <v>27</v>
      </c>
      <c r="AH8" s="1" t="s">
        <v>28</v>
      </c>
      <c r="AI8" s="1" t="s">
        <v>28</v>
      </c>
      <c r="AJ8" s="1" t="s">
        <v>28</v>
      </c>
    </row>
    <row r="9" spans="1:36" s="1" customFormat="1" ht="18.95" customHeight="1" x14ac:dyDescent="0.25">
      <c r="A9" s="1" t="s">
        <v>31</v>
      </c>
      <c r="B9" s="3"/>
      <c r="C9">
        <v>17.349103927612305</v>
      </c>
      <c r="D9" s="3"/>
      <c r="O9" s="1">
        <v>18.061161041259766</v>
      </c>
      <c r="P9" s="1">
        <v>0.27474349737167358</v>
      </c>
      <c r="Q9" s="1" t="s">
        <v>26</v>
      </c>
      <c r="R9" s="1" t="s">
        <v>26</v>
      </c>
      <c r="S9" s="1" t="s">
        <v>26</v>
      </c>
      <c r="T9" s="1" t="s">
        <v>26</v>
      </c>
      <c r="U9" s="1" t="s">
        <v>26</v>
      </c>
      <c r="V9" s="1" t="s">
        <v>26</v>
      </c>
      <c r="W9" s="1" t="b">
        <v>1</v>
      </c>
      <c r="X9" s="1">
        <v>6.7358977476755779</v>
      </c>
      <c r="Y9" s="1" t="b">
        <v>1</v>
      </c>
      <c r="Z9" s="1">
        <v>3</v>
      </c>
      <c r="AA9" s="1">
        <v>8</v>
      </c>
      <c r="AB9" s="1">
        <v>1</v>
      </c>
      <c r="AC9" s="1">
        <v>83.766929626464844</v>
      </c>
      <c r="AD9" s="1" t="s">
        <v>26</v>
      </c>
      <c r="AE9" s="1" t="s">
        <v>26</v>
      </c>
      <c r="AF9" s="1" t="s">
        <v>26</v>
      </c>
      <c r="AG9" s="1" t="s">
        <v>27</v>
      </c>
      <c r="AH9" s="1" t="s">
        <v>28</v>
      </c>
      <c r="AI9" s="1" t="s">
        <v>28</v>
      </c>
      <c r="AJ9" s="1" t="s">
        <v>28</v>
      </c>
    </row>
    <row r="10" spans="1:36" s="1" customFormat="1" ht="18.95" customHeight="1" x14ac:dyDescent="0.25">
      <c r="A10" s="1" t="s">
        <v>32</v>
      </c>
      <c r="B10" s="3" t="s">
        <v>129</v>
      </c>
      <c r="C10">
        <v>18.618139266967773</v>
      </c>
      <c r="D10" s="3">
        <f>AVERAGE(C10:C11)</f>
        <v>18.267024993896484</v>
      </c>
      <c r="O10" s="1">
        <v>18.774114608764648</v>
      </c>
      <c r="P10" s="1">
        <v>0.18063397705554962</v>
      </c>
      <c r="Q10" s="1" t="s">
        <v>26</v>
      </c>
      <c r="R10" s="1" t="s">
        <v>26</v>
      </c>
      <c r="S10" s="1" t="s">
        <v>26</v>
      </c>
      <c r="T10" s="1" t="s">
        <v>26</v>
      </c>
      <c r="U10" s="1" t="s">
        <v>26</v>
      </c>
      <c r="V10" s="1" t="s">
        <v>26</v>
      </c>
      <c r="W10" s="1" t="b">
        <v>1</v>
      </c>
      <c r="X10" s="1">
        <v>6.7358977476755779</v>
      </c>
      <c r="Y10" s="1" t="b">
        <v>1</v>
      </c>
      <c r="Z10" s="1">
        <v>1</v>
      </c>
      <c r="AA10" s="1">
        <v>2</v>
      </c>
      <c r="AB10" s="1">
        <v>1</v>
      </c>
      <c r="AC10" s="1">
        <v>84.070411682128906</v>
      </c>
      <c r="AD10" s="1" t="s">
        <v>26</v>
      </c>
      <c r="AE10" s="1" t="s">
        <v>26</v>
      </c>
      <c r="AF10" s="1" t="s">
        <v>26</v>
      </c>
      <c r="AG10" s="1" t="s">
        <v>27</v>
      </c>
      <c r="AH10" s="1" t="s">
        <v>28</v>
      </c>
      <c r="AI10" s="1" t="s">
        <v>28</v>
      </c>
      <c r="AJ10" s="1" t="s">
        <v>28</v>
      </c>
    </row>
    <row r="11" spans="1:36" s="1" customFormat="1" ht="18.95" customHeight="1" x14ac:dyDescent="0.25">
      <c r="A11" s="1" t="s">
        <v>33</v>
      </c>
      <c r="B11" s="3"/>
      <c r="C11">
        <v>17.915910720825195</v>
      </c>
      <c r="D11" s="3"/>
      <c r="O11" s="1">
        <v>18.774114608764648</v>
      </c>
      <c r="P11" s="1">
        <v>0.18063397705554962</v>
      </c>
      <c r="Q11" s="1" t="s">
        <v>26</v>
      </c>
      <c r="R11" s="1" t="s">
        <v>26</v>
      </c>
      <c r="S11" s="1" t="s">
        <v>26</v>
      </c>
      <c r="T11" s="1" t="s">
        <v>26</v>
      </c>
      <c r="U11" s="1" t="s">
        <v>26</v>
      </c>
      <c r="V11" s="1" t="s">
        <v>26</v>
      </c>
      <c r="W11" s="1" t="b">
        <v>1</v>
      </c>
      <c r="X11" s="1">
        <v>6.7358977476755779</v>
      </c>
      <c r="Y11" s="1" t="b">
        <v>1</v>
      </c>
      <c r="Z11" s="1">
        <v>1</v>
      </c>
      <c r="AA11" s="1">
        <v>2</v>
      </c>
      <c r="AB11" s="1">
        <v>1</v>
      </c>
      <c r="AC11" s="1">
        <v>83.92108154296875</v>
      </c>
      <c r="AD11" s="1" t="s">
        <v>26</v>
      </c>
      <c r="AE11" s="1" t="s">
        <v>26</v>
      </c>
      <c r="AF11" s="1" t="s">
        <v>26</v>
      </c>
      <c r="AG11" s="1" t="s">
        <v>27</v>
      </c>
      <c r="AH11" s="1" t="s">
        <v>28</v>
      </c>
      <c r="AI11" s="1" t="s">
        <v>28</v>
      </c>
      <c r="AJ11" s="1" t="s">
        <v>28</v>
      </c>
    </row>
    <row r="12" spans="1:36" s="1" customFormat="1" ht="18.95" customHeight="1" x14ac:dyDescent="0.25">
      <c r="A12" s="1" t="s">
        <v>34</v>
      </c>
      <c r="B12" s="3" t="s">
        <v>130</v>
      </c>
      <c r="C12">
        <v>16.593315124511719</v>
      </c>
      <c r="D12" s="3">
        <f>AVERAGE(C12:C13)</f>
        <v>16.481184959411621</v>
      </c>
      <c r="O12" s="1">
        <v>18.279056549072266</v>
      </c>
      <c r="P12" s="1">
        <v>0.24842093884944916</v>
      </c>
      <c r="Q12" s="1" t="s">
        <v>26</v>
      </c>
      <c r="R12" s="1" t="s">
        <v>26</v>
      </c>
      <c r="S12" s="1" t="s">
        <v>26</v>
      </c>
      <c r="T12" s="1" t="s">
        <v>26</v>
      </c>
      <c r="U12" s="1" t="s">
        <v>26</v>
      </c>
      <c r="V12" s="1" t="s">
        <v>26</v>
      </c>
      <c r="W12" s="1" t="b">
        <v>1</v>
      </c>
      <c r="X12" s="1">
        <v>6.7358977476755779</v>
      </c>
      <c r="Y12" s="1" t="b">
        <v>1</v>
      </c>
      <c r="Z12" s="1">
        <v>1</v>
      </c>
      <c r="AA12" s="1">
        <v>2</v>
      </c>
      <c r="AB12" s="1">
        <v>1</v>
      </c>
      <c r="AC12" s="1">
        <v>83.92108154296875</v>
      </c>
      <c r="AD12" s="1" t="s">
        <v>26</v>
      </c>
      <c r="AE12" s="1" t="s">
        <v>26</v>
      </c>
      <c r="AF12" s="1" t="s">
        <v>26</v>
      </c>
      <c r="AG12" s="1" t="s">
        <v>27</v>
      </c>
      <c r="AH12" s="1" t="s">
        <v>28</v>
      </c>
      <c r="AI12" s="1" t="s">
        <v>28</v>
      </c>
      <c r="AJ12" s="1" t="s">
        <v>27</v>
      </c>
    </row>
    <row r="13" spans="1:36" s="1" customFormat="1" ht="18.95" customHeight="1" x14ac:dyDescent="0.25">
      <c r="A13" s="1" t="s">
        <v>35</v>
      </c>
      <c r="B13" s="3"/>
      <c r="C13">
        <v>16.369054794311523</v>
      </c>
      <c r="D13" s="3"/>
      <c r="O13" s="1">
        <v>18.279056549072266</v>
      </c>
      <c r="P13" s="1">
        <v>0.24842093884944916</v>
      </c>
      <c r="Q13" s="1" t="s">
        <v>26</v>
      </c>
      <c r="R13" s="1" t="s">
        <v>26</v>
      </c>
      <c r="S13" s="1" t="s">
        <v>26</v>
      </c>
      <c r="T13" s="1" t="s">
        <v>26</v>
      </c>
      <c r="U13" s="1" t="s">
        <v>26</v>
      </c>
      <c r="V13" s="1" t="s">
        <v>26</v>
      </c>
      <c r="W13" s="1" t="b">
        <v>1</v>
      </c>
      <c r="X13" s="1">
        <v>6.7358977476755779</v>
      </c>
      <c r="Y13" s="1" t="b">
        <v>1</v>
      </c>
      <c r="Z13" s="1">
        <v>3</v>
      </c>
      <c r="AA13" s="1">
        <v>5</v>
      </c>
      <c r="AB13" s="1">
        <v>1</v>
      </c>
      <c r="AC13" s="1">
        <v>83.771751403808594</v>
      </c>
      <c r="AD13" s="1" t="s">
        <v>26</v>
      </c>
      <c r="AE13" s="1" t="s">
        <v>26</v>
      </c>
      <c r="AF13" s="1" t="s">
        <v>26</v>
      </c>
      <c r="AG13" s="1" t="s">
        <v>27</v>
      </c>
      <c r="AH13" s="1" t="s">
        <v>28</v>
      </c>
      <c r="AI13" s="1" t="s">
        <v>28</v>
      </c>
      <c r="AJ13" s="1" t="s">
        <v>28</v>
      </c>
    </row>
    <row r="14" spans="1:36" s="1" customFormat="1" ht="18.95" customHeight="1" x14ac:dyDescent="0.25">
      <c r="A14" s="1" t="s">
        <v>36</v>
      </c>
      <c r="B14" s="3" t="s">
        <v>131</v>
      </c>
      <c r="C14">
        <v>16.847702026367188</v>
      </c>
      <c r="D14" s="3">
        <f>AVERAGE(C14:C15)</f>
        <v>16.623814582824707</v>
      </c>
      <c r="O14" s="1">
        <v>18.780887603759766</v>
      </c>
      <c r="P14" s="1">
        <v>2.0284436177462339E-3</v>
      </c>
      <c r="Q14" s="1" t="s">
        <v>26</v>
      </c>
      <c r="R14" s="1" t="s">
        <v>26</v>
      </c>
      <c r="S14" s="1" t="s">
        <v>26</v>
      </c>
      <c r="T14" s="1" t="s">
        <v>26</v>
      </c>
      <c r="U14" s="1" t="s">
        <v>26</v>
      </c>
      <c r="V14" s="1" t="s">
        <v>26</v>
      </c>
      <c r="W14" s="1" t="b">
        <v>1</v>
      </c>
      <c r="X14" s="1">
        <v>6.7358977476755779</v>
      </c>
      <c r="Y14" s="1" t="b">
        <v>1</v>
      </c>
      <c r="Z14" s="1">
        <v>3</v>
      </c>
      <c r="AA14" s="1">
        <v>10</v>
      </c>
      <c r="AB14" s="1">
        <v>1</v>
      </c>
      <c r="AC14" s="1">
        <v>83.772056579589844</v>
      </c>
      <c r="AD14" s="1" t="s">
        <v>26</v>
      </c>
      <c r="AE14" s="1" t="s">
        <v>26</v>
      </c>
      <c r="AF14" s="1" t="s">
        <v>26</v>
      </c>
      <c r="AG14" s="1" t="s">
        <v>27</v>
      </c>
      <c r="AH14" s="1" t="s">
        <v>28</v>
      </c>
      <c r="AI14" s="1" t="s">
        <v>28</v>
      </c>
      <c r="AJ14" s="1" t="s">
        <v>28</v>
      </c>
    </row>
    <row r="15" spans="1:36" s="1" customFormat="1" ht="18.95" customHeight="1" x14ac:dyDescent="0.25">
      <c r="A15" s="1" t="s">
        <v>37</v>
      </c>
      <c r="B15" s="3"/>
      <c r="C15">
        <v>16.399927139282227</v>
      </c>
      <c r="D15" s="3"/>
      <c r="O15" s="1">
        <v>18.780887603759766</v>
      </c>
      <c r="P15" s="1">
        <v>2.0284436177462339E-3</v>
      </c>
      <c r="Q15" s="1" t="s">
        <v>26</v>
      </c>
      <c r="R15" s="1" t="s">
        <v>26</v>
      </c>
      <c r="S15" s="1" t="s">
        <v>26</v>
      </c>
      <c r="T15" s="1" t="s">
        <v>26</v>
      </c>
      <c r="U15" s="1" t="s">
        <v>26</v>
      </c>
      <c r="V15" s="1" t="s">
        <v>26</v>
      </c>
      <c r="W15" s="1" t="b">
        <v>1</v>
      </c>
      <c r="X15" s="1">
        <v>6.7358977476755779</v>
      </c>
      <c r="Y15" s="1" t="b">
        <v>1</v>
      </c>
      <c r="Z15" s="1">
        <v>3</v>
      </c>
      <c r="AA15" s="1">
        <v>9</v>
      </c>
      <c r="AB15" s="1">
        <v>1</v>
      </c>
      <c r="AC15" s="1">
        <v>83.622726440429688</v>
      </c>
      <c r="AD15" s="1" t="s">
        <v>26</v>
      </c>
      <c r="AE15" s="1" t="s">
        <v>26</v>
      </c>
      <c r="AF15" s="1" t="s">
        <v>26</v>
      </c>
      <c r="AG15" s="1" t="s">
        <v>27</v>
      </c>
      <c r="AH15" s="1" t="s">
        <v>28</v>
      </c>
      <c r="AI15" s="1" t="s">
        <v>28</v>
      </c>
      <c r="AJ15" s="1" t="s">
        <v>28</v>
      </c>
    </row>
    <row r="16" spans="1:36" s="1" customFormat="1" ht="18.95" customHeight="1" x14ac:dyDescent="0.25">
      <c r="A16" s="1" t="s">
        <v>38</v>
      </c>
      <c r="B16" s="3" t="s">
        <v>132</v>
      </c>
      <c r="C16">
        <v>18.448884963989258</v>
      </c>
      <c r="D16" s="3">
        <f>AVERAGE(C16:C17)</f>
        <v>18.386059761047363</v>
      </c>
      <c r="O16" s="1">
        <v>18.774099349975586</v>
      </c>
      <c r="P16" s="1">
        <v>0.11290500313043594</v>
      </c>
      <c r="Q16" s="1" t="s">
        <v>26</v>
      </c>
      <c r="R16" s="1" t="s">
        <v>26</v>
      </c>
      <c r="S16" s="1" t="s">
        <v>26</v>
      </c>
      <c r="T16" s="1" t="s">
        <v>26</v>
      </c>
      <c r="U16" s="1" t="s">
        <v>26</v>
      </c>
      <c r="V16" s="1" t="s">
        <v>26</v>
      </c>
      <c r="W16" s="1" t="b">
        <v>1</v>
      </c>
      <c r="X16" s="1">
        <v>6.7358977476755779</v>
      </c>
      <c r="Y16" s="1" t="b">
        <v>1</v>
      </c>
      <c r="Z16" s="1">
        <v>3</v>
      </c>
      <c r="AA16" s="1">
        <v>7</v>
      </c>
      <c r="AB16" s="1">
        <v>1</v>
      </c>
      <c r="AC16" s="1">
        <v>83.772056579589844</v>
      </c>
      <c r="AD16" s="1" t="s">
        <v>26</v>
      </c>
      <c r="AE16" s="1" t="s">
        <v>26</v>
      </c>
      <c r="AF16" s="1" t="s">
        <v>26</v>
      </c>
      <c r="AG16" s="1" t="s">
        <v>27</v>
      </c>
      <c r="AH16" s="1" t="s">
        <v>28</v>
      </c>
      <c r="AI16" s="1" t="s">
        <v>28</v>
      </c>
      <c r="AJ16" s="1" t="s">
        <v>28</v>
      </c>
    </row>
    <row r="17" spans="1:36" s="1" customFormat="1" ht="18.95" customHeight="1" x14ac:dyDescent="0.25">
      <c r="A17" s="1" t="s">
        <v>39</v>
      </c>
      <c r="B17" s="3"/>
      <c r="C17">
        <v>18.323234558105469</v>
      </c>
      <c r="D17" s="3"/>
      <c r="O17" s="1">
        <v>18.774099349975586</v>
      </c>
      <c r="P17" s="1">
        <v>0.11290500313043594</v>
      </c>
      <c r="Q17" s="1" t="s">
        <v>26</v>
      </c>
      <c r="R17" s="1" t="s">
        <v>26</v>
      </c>
      <c r="S17" s="1" t="s">
        <v>26</v>
      </c>
      <c r="T17" s="1" t="s">
        <v>26</v>
      </c>
      <c r="U17" s="1" t="s">
        <v>26</v>
      </c>
      <c r="V17" s="1" t="s">
        <v>26</v>
      </c>
      <c r="W17" s="1" t="b">
        <v>1</v>
      </c>
      <c r="X17" s="1">
        <v>6.7358977476755779</v>
      </c>
      <c r="Y17" s="1" t="b">
        <v>1</v>
      </c>
      <c r="Z17" s="1">
        <v>3</v>
      </c>
      <c r="AA17" s="1">
        <v>9</v>
      </c>
      <c r="AB17" s="1">
        <v>1</v>
      </c>
      <c r="AC17" s="1">
        <v>83.622726440429688</v>
      </c>
      <c r="AD17" s="1" t="s">
        <v>26</v>
      </c>
      <c r="AE17" s="1" t="s">
        <v>26</v>
      </c>
      <c r="AF17" s="1" t="s">
        <v>26</v>
      </c>
      <c r="AG17" s="1" t="s">
        <v>27</v>
      </c>
      <c r="AH17" s="1" t="s">
        <v>28</v>
      </c>
      <c r="AI17" s="1" t="s">
        <v>28</v>
      </c>
      <c r="AJ17" s="1" t="s">
        <v>28</v>
      </c>
    </row>
    <row r="18" spans="1:36" s="1" customFormat="1" ht="18.95" customHeight="1" x14ac:dyDescent="0.25">
      <c r="B18" s="3" t="s">
        <v>133</v>
      </c>
      <c r="C18">
        <v>17.48663330078125</v>
      </c>
      <c r="D18" s="3">
        <f>AVERAGE(C18:C19)</f>
        <v>17.382702827453613</v>
      </c>
    </row>
    <row r="19" spans="1:36" s="1" customFormat="1" ht="18.95" customHeight="1" x14ac:dyDescent="0.25">
      <c r="B19" s="3"/>
      <c r="C19">
        <v>17.278772354125977</v>
      </c>
      <c r="D19" s="3"/>
    </row>
    <row r="20" spans="1:36" s="1" customFormat="1" ht="18.95" customHeight="1" x14ac:dyDescent="0.25">
      <c r="B20" s="3"/>
      <c r="C20" s="3"/>
      <c r="D20" s="3"/>
    </row>
    <row r="21" spans="1:36" s="1" customFormat="1" ht="18.95" customHeight="1" x14ac:dyDescent="0.25">
      <c r="A21" s="1" t="s">
        <v>40</v>
      </c>
      <c r="B21" s="3" t="s">
        <v>134</v>
      </c>
      <c r="C21">
        <v>17.119945526123047</v>
      </c>
      <c r="D21" s="3">
        <f>AVERAGE(C21:C22)</f>
        <v>17.272013664245605</v>
      </c>
      <c r="O21" s="1">
        <v>17.278839111328125</v>
      </c>
      <c r="P21" s="1">
        <v>0.66134679317474365</v>
      </c>
      <c r="Q21" s="1" t="s">
        <v>26</v>
      </c>
      <c r="R21" s="1" t="s">
        <v>26</v>
      </c>
      <c r="S21" s="1" t="s">
        <v>26</v>
      </c>
      <c r="T21" s="1" t="s">
        <v>26</v>
      </c>
      <c r="U21" s="1" t="s">
        <v>26</v>
      </c>
      <c r="V21" s="1" t="s">
        <v>26</v>
      </c>
      <c r="W21" s="1" t="b">
        <v>1</v>
      </c>
      <c r="X21" s="1">
        <v>6.7358977476755779</v>
      </c>
      <c r="Y21" s="1" t="b">
        <v>1</v>
      </c>
      <c r="Z21" s="1">
        <v>1</v>
      </c>
      <c r="AA21" s="1">
        <v>2</v>
      </c>
      <c r="AB21" s="1">
        <v>1</v>
      </c>
      <c r="AC21" s="1">
        <v>84.065505981445313</v>
      </c>
      <c r="AD21" s="1" t="s">
        <v>26</v>
      </c>
      <c r="AE21" s="1" t="s">
        <v>26</v>
      </c>
      <c r="AF21" s="1" t="s">
        <v>26</v>
      </c>
      <c r="AG21" s="1" t="s">
        <v>27</v>
      </c>
      <c r="AH21" s="1" t="s">
        <v>27</v>
      </c>
      <c r="AI21" s="1" t="s">
        <v>28</v>
      </c>
      <c r="AJ21" s="1" t="s">
        <v>28</v>
      </c>
    </row>
    <row r="22" spans="1:36" s="1" customFormat="1" ht="18.95" customHeight="1" x14ac:dyDescent="0.25">
      <c r="A22" s="1" t="s">
        <v>41</v>
      </c>
      <c r="C22">
        <v>17.424081802368164</v>
      </c>
      <c r="D22" s="3"/>
      <c r="O22" s="1">
        <v>17.278839111328125</v>
      </c>
      <c r="P22" s="1">
        <v>0.66134679317474365</v>
      </c>
      <c r="Q22" s="1" t="s">
        <v>26</v>
      </c>
      <c r="R22" s="1" t="s">
        <v>26</v>
      </c>
      <c r="S22" s="1" t="s">
        <v>26</v>
      </c>
      <c r="T22" s="1" t="s">
        <v>26</v>
      </c>
      <c r="U22" s="1" t="s">
        <v>26</v>
      </c>
      <c r="V22" s="1" t="s">
        <v>26</v>
      </c>
      <c r="W22" s="1" t="b">
        <v>1</v>
      </c>
      <c r="X22" s="1">
        <v>6.7358977476755779</v>
      </c>
      <c r="Y22" s="1" t="b">
        <v>1</v>
      </c>
      <c r="Z22" s="1">
        <v>1</v>
      </c>
      <c r="AA22" s="1">
        <v>2</v>
      </c>
      <c r="AB22" s="1">
        <v>1</v>
      </c>
      <c r="AC22" s="1">
        <v>84.51336669921875</v>
      </c>
      <c r="AD22" s="1" t="s">
        <v>26</v>
      </c>
      <c r="AE22" s="1" t="s">
        <v>26</v>
      </c>
      <c r="AF22" s="1" t="s">
        <v>26</v>
      </c>
      <c r="AG22" s="1" t="s">
        <v>27</v>
      </c>
      <c r="AH22" s="1" t="s">
        <v>27</v>
      </c>
      <c r="AI22" s="1" t="s">
        <v>28</v>
      </c>
      <c r="AJ22" s="1" t="s">
        <v>28</v>
      </c>
    </row>
    <row r="23" spans="1:36" s="1" customFormat="1" ht="18.95" customHeight="1" x14ac:dyDescent="0.25">
      <c r="A23" s="1" t="s">
        <v>42</v>
      </c>
      <c r="B23" s="3" t="s">
        <v>135</v>
      </c>
      <c r="C23">
        <v>18.007419586181641</v>
      </c>
      <c r="D23" s="3">
        <f>AVERAGE(C23:C24)</f>
        <v>17.717766761779785</v>
      </c>
      <c r="O23" s="1">
        <v>17.904153823852539</v>
      </c>
      <c r="P23" s="1">
        <v>0.13907516002655029</v>
      </c>
      <c r="Q23" s="1" t="s">
        <v>26</v>
      </c>
      <c r="R23" s="1" t="s">
        <v>26</v>
      </c>
      <c r="S23" s="1" t="s">
        <v>26</v>
      </c>
      <c r="T23" s="1" t="s">
        <v>26</v>
      </c>
      <c r="U23" s="1" t="s">
        <v>26</v>
      </c>
      <c r="V23" s="1" t="s">
        <v>26</v>
      </c>
      <c r="W23" s="1" t="b">
        <v>1</v>
      </c>
      <c r="X23" s="1">
        <v>6.7358977476755779</v>
      </c>
      <c r="Y23" s="1" t="b">
        <v>1</v>
      </c>
      <c r="Z23" s="1">
        <v>3</v>
      </c>
      <c r="AA23" s="1">
        <v>8</v>
      </c>
      <c r="AB23" s="1">
        <v>1</v>
      </c>
      <c r="AC23" s="1">
        <v>83.916213989257813</v>
      </c>
      <c r="AD23" s="1" t="s">
        <v>26</v>
      </c>
      <c r="AE23" s="1" t="s">
        <v>26</v>
      </c>
      <c r="AF23" s="1" t="s">
        <v>26</v>
      </c>
      <c r="AG23" s="1" t="s">
        <v>27</v>
      </c>
      <c r="AH23" s="1" t="s">
        <v>28</v>
      </c>
      <c r="AI23" s="1" t="s">
        <v>28</v>
      </c>
      <c r="AJ23" s="1" t="s">
        <v>28</v>
      </c>
    </row>
    <row r="24" spans="1:36" s="1" customFormat="1" ht="18.95" customHeight="1" x14ac:dyDescent="0.25">
      <c r="A24" s="1" t="s">
        <v>43</v>
      </c>
      <c r="C24">
        <v>17.42811393737793</v>
      </c>
      <c r="D24" s="3"/>
      <c r="O24" s="1">
        <v>17.904153823852539</v>
      </c>
      <c r="P24" s="1">
        <v>0.13907516002655029</v>
      </c>
      <c r="Q24" s="1" t="s">
        <v>26</v>
      </c>
      <c r="R24" s="1" t="s">
        <v>26</v>
      </c>
      <c r="S24" s="1" t="s">
        <v>26</v>
      </c>
      <c r="T24" s="1" t="s">
        <v>26</v>
      </c>
      <c r="U24" s="1" t="s">
        <v>26</v>
      </c>
      <c r="V24" s="1" t="s">
        <v>26</v>
      </c>
      <c r="W24" s="1" t="b">
        <v>1</v>
      </c>
      <c r="X24" s="1">
        <v>6.7358977476755779</v>
      </c>
      <c r="Y24" s="1" t="b">
        <v>1</v>
      </c>
      <c r="Z24" s="1">
        <v>3</v>
      </c>
      <c r="AA24" s="1">
        <v>8</v>
      </c>
      <c r="AB24" s="1">
        <v>1</v>
      </c>
      <c r="AC24" s="1">
        <v>83.766929626464844</v>
      </c>
      <c r="AD24" s="1" t="s">
        <v>26</v>
      </c>
      <c r="AE24" s="1" t="s">
        <v>26</v>
      </c>
      <c r="AF24" s="1" t="s">
        <v>26</v>
      </c>
      <c r="AG24" s="1" t="s">
        <v>27</v>
      </c>
      <c r="AH24" s="1" t="s">
        <v>28</v>
      </c>
      <c r="AI24" s="1" t="s">
        <v>28</v>
      </c>
      <c r="AJ24" s="1" t="s">
        <v>28</v>
      </c>
    </row>
    <row r="25" spans="1:36" s="1" customFormat="1" ht="18.95" customHeight="1" x14ac:dyDescent="0.25">
      <c r="A25" s="1" t="s">
        <v>44</v>
      </c>
      <c r="B25" s="3" t="s">
        <v>136</v>
      </c>
      <c r="C25">
        <v>16.435317993164063</v>
      </c>
      <c r="D25" s="3">
        <f>AVERAGE(C25:C26)</f>
        <v>16.631702423095703</v>
      </c>
      <c r="O25" s="1">
        <v>18.233549118041992</v>
      </c>
      <c r="P25" s="1">
        <v>3.0334942042827606E-2</v>
      </c>
      <c r="Q25" s="1" t="s">
        <v>26</v>
      </c>
      <c r="R25" s="1" t="s">
        <v>26</v>
      </c>
      <c r="S25" s="1" t="s">
        <v>26</v>
      </c>
      <c r="T25" s="1" t="s">
        <v>26</v>
      </c>
      <c r="U25" s="1" t="s">
        <v>26</v>
      </c>
      <c r="V25" s="1" t="s">
        <v>26</v>
      </c>
      <c r="W25" s="1" t="b">
        <v>1</v>
      </c>
      <c r="X25" s="1">
        <v>6.7358977476755779</v>
      </c>
      <c r="Y25" s="1" t="b">
        <v>1</v>
      </c>
      <c r="Z25" s="1">
        <v>3</v>
      </c>
      <c r="AA25" s="1">
        <v>8</v>
      </c>
      <c r="AB25" s="1">
        <v>1</v>
      </c>
      <c r="AC25" s="1">
        <v>83.771751403808594</v>
      </c>
      <c r="AD25" s="1" t="s">
        <v>26</v>
      </c>
      <c r="AE25" s="1" t="s">
        <v>26</v>
      </c>
      <c r="AF25" s="1" t="s">
        <v>26</v>
      </c>
      <c r="AG25" s="1" t="s">
        <v>27</v>
      </c>
      <c r="AH25" s="1" t="s">
        <v>28</v>
      </c>
      <c r="AI25" s="1" t="s">
        <v>28</v>
      </c>
      <c r="AJ25" s="1" t="s">
        <v>28</v>
      </c>
    </row>
    <row r="26" spans="1:36" s="1" customFormat="1" ht="18.95" customHeight="1" x14ac:dyDescent="0.25">
      <c r="A26" s="1" t="s">
        <v>45</v>
      </c>
      <c r="C26">
        <v>16.828086853027344</v>
      </c>
      <c r="D26" s="3"/>
      <c r="O26" s="1">
        <v>18.233549118041992</v>
      </c>
      <c r="P26" s="1">
        <v>3.0334942042827606E-2</v>
      </c>
      <c r="Q26" s="1" t="s">
        <v>26</v>
      </c>
      <c r="R26" s="1" t="s">
        <v>26</v>
      </c>
      <c r="S26" s="1" t="s">
        <v>26</v>
      </c>
      <c r="T26" s="1" t="s">
        <v>26</v>
      </c>
      <c r="U26" s="1" t="s">
        <v>26</v>
      </c>
      <c r="V26" s="1" t="s">
        <v>26</v>
      </c>
      <c r="W26" s="1" t="b">
        <v>1</v>
      </c>
      <c r="X26" s="1">
        <v>6.7358977476755779</v>
      </c>
      <c r="Y26" s="1" t="b">
        <v>1</v>
      </c>
      <c r="Z26" s="1">
        <v>1</v>
      </c>
      <c r="AA26" s="1">
        <v>2</v>
      </c>
      <c r="AB26" s="1">
        <v>1</v>
      </c>
      <c r="AC26" s="1">
        <v>83.622421264648438</v>
      </c>
      <c r="AD26" s="1" t="s">
        <v>26</v>
      </c>
      <c r="AE26" s="1" t="s">
        <v>26</v>
      </c>
      <c r="AF26" s="1" t="s">
        <v>26</v>
      </c>
      <c r="AG26" s="1" t="s">
        <v>27</v>
      </c>
      <c r="AH26" s="1" t="s">
        <v>28</v>
      </c>
      <c r="AI26" s="1" t="s">
        <v>28</v>
      </c>
      <c r="AJ26" s="1" t="s">
        <v>28</v>
      </c>
    </row>
    <row r="27" spans="1:36" s="1" customFormat="1" ht="18.95" customHeight="1" x14ac:dyDescent="0.25">
      <c r="A27" s="1" t="s">
        <v>46</v>
      </c>
      <c r="B27" s="3" t="s">
        <v>137</v>
      </c>
      <c r="C27">
        <v>16.647174835205078</v>
      </c>
      <c r="D27" s="3">
        <f>AVERAGE(C27:C28)</f>
        <v>16.606969833374023</v>
      </c>
      <c r="O27" s="1">
        <v>18.400835037231445</v>
      </c>
      <c r="P27" s="1">
        <v>6.0812845826148987E-2</v>
      </c>
      <c r="Q27" s="1" t="s">
        <v>26</v>
      </c>
      <c r="R27" s="1" t="s">
        <v>26</v>
      </c>
      <c r="S27" s="1" t="s">
        <v>26</v>
      </c>
      <c r="T27" s="1" t="s">
        <v>26</v>
      </c>
      <c r="U27" s="1" t="s">
        <v>26</v>
      </c>
      <c r="V27" s="1" t="s">
        <v>26</v>
      </c>
      <c r="W27" s="1" t="b">
        <v>1</v>
      </c>
      <c r="X27" s="1">
        <v>6.7358977476755779</v>
      </c>
      <c r="Y27" s="1" t="b">
        <v>1</v>
      </c>
      <c r="Z27" s="1">
        <v>1</v>
      </c>
      <c r="AA27" s="1">
        <v>2</v>
      </c>
      <c r="AB27" s="1">
        <v>1</v>
      </c>
      <c r="AC27" s="1">
        <v>83.622421264648438</v>
      </c>
      <c r="AD27" s="1" t="s">
        <v>26</v>
      </c>
      <c r="AE27" s="1" t="s">
        <v>26</v>
      </c>
      <c r="AF27" s="1" t="s">
        <v>26</v>
      </c>
      <c r="AG27" s="1" t="s">
        <v>27</v>
      </c>
      <c r="AH27" s="1" t="s">
        <v>28</v>
      </c>
      <c r="AI27" s="1" t="s">
        <v>28</v>
      </c>
      <c r="AJ27" s="1" t="s">
        <v>28</v>
      </c>
    </row>
    <row r="28" spans="1:36" s="1" customFormat="1" ht="18.95" customHeight="1" x14ac:dyDescent="0.25">
      <c r="A28" s="1" t="s">
        <v>47</v>
      </c>
      <c r="C28">
        <v>16.566764831542969</v>
      </c>
      <c r="D28" s="3"/>
      <c r="O28" s="1">
        <v>18.400835037231445</v>
      </c>
      <c r="P28" s="1">
        <v>6.0812845826148987E-2</v>
      </c>
      <c r="Q28" s="1" t="s">
        <v>26</v>
      </c>
      <c r="R28" s="1" t="s">
        <v>26</v>
      </c>
      <c r="S28" s="1" t="s">
        <v>26</v>
      </c>
      <c r="T28" s="1" t="s">
        <v>26</v>
      </c>
      <c r="U28" s="1" t="s">
        <v>26</v>
      </c>
      <c r="V28" s="1" t="s">
        <v>26</v>
      </c>
      <c r="W28" s="1" t="b">
        <v>1</v>
      </c>
      <c r="X28" s="1">
        <v>6.7358977476755779</v>
      </c>
      <c r="Y28" s="1" t="b">
        <v>1</v>
      </c>
      <c r="Z28" s="1">
        <v>3</v>
      </c>
      <c r="AA28" s="1">
        <v>10</v>
      </c>
      <c r="AB28" s="1">
        <v>1</v>
      </c>
      <c r="AC28" s="1">
        <v>83.771751403808594</v>
      </c>
      <c r="AD28" s="1" t="s">
        <v>26</v>
      </c>
      <c r="AE28" s="1" t="s">
        <v>26</v>
      </c>
      <c r="AF28" s="1" t="s">
        <v>26</v>
      </c>
      <c r="AG28" s="1" t="s">
        <v>27</v>
      </c>
      <c r="AH28" s="1" t="s">
        <v>28</v>
      </c>
      <c r="AI28" s="1" t="s">
        <v>28</v>
      </c>
      <c r="AJ28" s="1" t="s">
        <v>28</v>
      </c>
    </row>
    <row r="29" spans="1:36" s="1" customFormat="1" ht="18.95" customHeight="1" x14ac:dyDescent="0.25">
      <c r="A29" s="1" t="s">
        <v>48</v>
      </c>
      <c r="B29" s="3" t="s">
        <v>138</v>
      </c>
      <c r="C29">
        <v>16.186258316040039</v>
      </c>
      <c r="D29" s="3">
        <f>AVERAGE(C29:C30)</f>
        <v>16.177578926086426</v>
      </c>
      <c r="O29" s="1">
        <v>18.315200805664063</v>
      </c>
      <c r="P29" s="1">
        <v>1.5859352424740791E-2</v>
      </c>
      <c r="Q29" s="1" t="s">
        <v>26</v>
      </c>
      <c r="R29" s="1" t="s">
        <v>26</v>
      </c>
      <c r="S29" s="1" t="s">
        <v>26</v>
      </c>
      <c r="T29" s="1" t="s">
        <v>26</v>
      </c>
      <c r="U29" s="1" t="s">
        <v>26</v>
      </c>
      <c r="V29" s="1" t="s">
        <v>26</v>
      </c>
      <c r="W29" s="1" t="b">
        <v>1</v>
      </c>
      <c r="X29" s="1">
        <v>6.7358977476755779</v>
      </c>
      <c r="Y29" s="1" t="b">
        <v>1</v>
      </c>
      <c r="Z29" s="1">
        <v>3</v>
      </c>
      <c r="AA29" s="1">
        <v>5</v>
      </c>
      <c r="AB29" s="1">
        <v>1</v>
      </c>
      <c r="AC29" s="1">
        <v>83.473388671875</v>
      </c>
      <c r="AD29" s="1" t="s">
        <v>26</v>
      </c>
      <c r="AE29" s="1" t="s">
        <v>26</v>
      </c>
      <c r="AF29" s="1" t="s">
        <v>26</v>
      </c>
      <c r="AG29" s="1" t="s">
        <v>27</v>
      </c>
      <c r="AH29" s="1" t="s">
        <v>28</v>
      </c>
      <c r="AI29" s="1" t="s">
        <v>28</v>
      </c>
      <c r="AJ29" s="1" t="s">
        <v>28</v>
      </c>
    </row>
    <row r="30" spans="1:36" s="1" customFormat="1" ht="18.95" customHeight="1" x14ac:dyDescent="0.25">
      <c r="A30" s="1" t="s">
        <v>49</v>
      </c>
      <c r="C30">
        <v>16.168899536132813</v>
      </c>
      <c r="D30" s="3"/>
      <c r="O30" s="1">
        <v>18.315200805664063</v>
      </c>
      <c r="P30" s="1">
        <v>1.5859352424740791E-2</v>
      </c>
      <c r="Q30" s="1" t="s">
        <v>26</v>
      </c>
      <c r="R30" s="1" t="s">
        <v>26</v>
      </c>
      <c r="S30" s="1" t="s">
        <v>26</v>
      </c>
      <c r="T30" s="1" t="s">
        <v>26</v>
      </c>
      <c r="U30" s="1" t="s">
        <v>26</v>
      </c>
      <c r="V30" s="1" t="s">
        <v>26</v>
      </c>
      <c r="W30" s="1" t="b">
        <v>1</v>
      </c>
      <c r="X30" s="1">
        <v>6.7358977476755779</v>
      </c>
      <c r="Y30" s="1" t="b">
        <v>1</v>
      </c>
      <c r="Z30" s="1">
        <v>3</v>
      </c>
      <c r="AA30" s="1">
        <v>10</v>
      </c>
      <c r="AB30" s="1">
        <v>1</v>
      </c>
      <c r="AC30" s="1">
        <v>83.473388671875</v>
      </c>
      <c r="AD30" s="1" t="s">
        <v>26</v>
      </c>
      <c r="AE30" s="1" t="s">
        <v>26</v>
      </c>
      <c r="AF30" s="1" t="s">
        <v>26</v>
      </c>
      <c r="AG30" s="1" t="s">
        <v>27</v>
      </c>
      <c r="AH30" s="1" t="s">
        <v>28</v>
      </c>
      <c r="AI30" s="1" t="s">
        <v>28</v>
      </c>
      <c r="AJ30" s="1" t="s">
        <v>28</v>
      </c>
    </row>
    <row r="31" spans="1:36" s="1" customFormat="1" ht="18.95" customHeight="1" x14ac:dyDescent="0.25">
      <c r="A31" s="1" t="s">
        <v>50</v>
      </c>
      <c r="B31" s="3" t="s">
        <v>139</v>
      </c>
      <c r="C31">
        <v>16.76887321472168</v>
      </c>
      <c r="D31" s="3">
        <f>AVERAGE(C31:C32)</f>
        <v>16.884881973266602</v>
      </c>
      <c r="O31" s="1">
        <v>18.612155914306641</v>
      </c>
      <c r="P31" s="1">
        <v>6.5696485340595245E-2</v>
      </c>
      <c r="Q31" s="1" t="s">
        <v>26</v>
      </c>
      <c r="R31" s="1" t="s">
        <v>26</v>
      </c>
      <c r="S31" s="1" t="s">
        <v>26</v>
      </c>
      <c r="T31" s="1" t="s">
        <v>26</v>
      </c>
      <c r="U31" s="1" t="s">
        <v>26</v>
      </c>
      <c r="V31" s="1" t="s">
        <v>26</v>
      </c>
      <c r="W31" s="1" t="b">
        <v>1</v>
      </c>
      <c r="X31" s="1">
        <v>6.7358977476755779</v>
      </c>
      <c r="Y31" s="1" t="b">
        <v>1</v>
      </c>
      <c r="Z31" s="1">
        <v>3</v>
      </c>
      <c r="AA31" s="1">
        <v>8</v>
      </c>
      <c r="AB31" s="1">
        <v>1</v>
      </c>
      <c r="AC31" s="1">
        <v>83.622726440429688</v>
      </c>
      <c r="AD31" s="1" t="s">
        <v>26</v>
      </c>
      <c r="AE31" s="1" t="s">
        <v>26</v>
      </c>
      <c r="AF31" s="1" t="s">
        <v>26</v>
      </c>
      <c r="AG31" s="1" t="s">
        <v>27</v>
      </c>
      <c r="AH31" s="1" t="s">
        <v>28</v>
      </c>
      <c r="AI31" s="1" t="s">
        <v>28</v>
      </c>
      <c r="AJ31" s="1" t="s">
        <v>28</v>
      </c>
    </row>
    <row r="32" spans="1:36" s="1" customFormat="1" ht="18.95" customHeight="1" x14ac:dyDescent="0.25">
      <c r="A32" s="1" t="s">
        <v>51</v>
      </c>
      <c r="C32">
        <v>17.000890731811523</v>
      </c>
      <c r="D32" s="3"/>
      <c r="O32" s="1">
        <v>18.612155914306641</v>
      </c>
      <c r="P32" s="1">
        <v>6.5696485340595245E-2</v>
      </c>
      <c r="Q32" s="1" t="s">
        <v>26</v>
      </c>
      <c r="R32" s="1" t="s">
        <v>26</v>
      </c>
      <c r="S32" s="1" t="s">
        <v>26</v>
      </c>
      <c r="T32" s="1" t="s">
        <v>26</v>
      </c>
      <c r="U32" s="1" t="s">
        <v>26</v>
      </c>
      <c r="V32" s="1" t="s">
        <v>26</v>
      </c>
      <c r="W32" s="1" t="b">
        <v>1</v>
      </c>
      <c r="X32" s="1">
        <v>6.7358977476755779</v>
      </c>
      <c r="Y32" s="1" t="b">
        <v>1</v>
      </c>
      <c r="Z32" s="1">
        <v>3</v>
      </c>
      <c r="AA32" s="1">
        <v>6</v>
      </c>
      <c r="AB32" s="1">
        <v>1</v>
      </c>
      <c r="AC32" s="1">
        <v>83.473388671875</v>
      </c>
      <c r="AD32" s="1" t="s">
        <v>26</v>
      </c>
      <c r="AE32" s="1" t="s">
        <v>26</v>
      </c>
      <c r="AF32" s="1" t="s">
        <v>26</v>
      </c>
      <c r="AG32" s="1" t="s">
        <v>27</v>
      </c>
      <c r="AH32" s="1" t="s">
        <v>28</v>
      </c>
      <c r="AI32" s="1" t="s">
        <v>28</v>
      </c>
      <c r="AJ32" s="1" t="s">
        <v>28</v>
      </c>
    </row>
    <row r="33" spans="1:36" s="1" customFormat="1" ht="18.95" customHeight="1" x14ac:dyDescent="0.25">
      <c r="B33" s="3" t="s">
        <v>140</v>
      </c>
      <c r="C33">
        <v>16.950538635253906</v>
      </c>
      <c r="D33" s="3">
        <f>AVERAGE(C33:C34)</f>
        <v>16.956630706787109</v>
      </c>
    </row>
    <row r="34" spans="1:36" s="1" customFormat="1" ht="18.95" customHeight="1" x14ac:dyDescent="0.25">
      <c r="C34">
        <v>16.962722778320313</v>
      </c>
      <c r="D34" s="3"/>
    </row>
    <row r="35" spans="1:36" s="1" customFormat="1" ht="18.95" customHeight="1" x14ac:dyDescent="0.25">
      <c r="B35" s="3" t="s">
        <v>141</v>
      </c>
      <c r="C35">
        <v>17.359443664550781</v>
      </c>
      <c r="D35" s="3">
        <f>AVERAGE(C35:C36)</f>
        <v>17.197384834289551</v>
      </c>
    </row>
    <row r="36" spans="1:36" s="1" customFormat="1" ht="18.95" customHeight="1" x14ac:dyDescent="0.25">
      <c r="C36">
        <v>17.03532600402832</v>
      </c>
      <c r="D36" s="3"/>
    </row>
    <row r="37" spans="1:36" s="1" customFormat="1" ht="18.95" customHeight="1" x14ac:dyDescent="0.25">
      <c r="B37" s="3" t="s">
        <v>142</v>
      </c>
      <c r="C37">
        <v>20.06712532043457</v>
      </c>
      <c r="D37" s="3">
        <f>AVERAGE(C37:C38)</f>
        <v>19.925407409667969</v>
      </c>
    </row>
    <row r="38" spans="1:36" s="1" customFormat="1" ht="18.95" customHeight="1" x14ac:dyDescent="0.25">
      <c r="B38" s="3"/>
      <c r="C38">
        <v>19.783689498901367</v>
      </c>
      <c r="D38" s="3"/>
    </row>
    <row r="39" spans="1:36" s="1" customFormat="1" ht="18.95" customHeight="1" x14ac:dyDescent="0.25">
      <c r="B39" s="3"/>
      <c r="C39" s="3"/>
      <c r="D39" s="3"/>
    </row>
    <row r="40" spans="1:36" s="1" customFormat="1" ht="18.95" customHeight="1" x14ac:dyDescent="0.25">
      <c r="A40" s="1" t="s">
        <v>52</v>
      </c>
      <c r="B40" s="3" t="s">
        <v>143</v>
      </c>
      <c r="C40">
        <v>16.944080352783203</v>
      </c>
      <c r="D40" s="3">
        <f>AVERAGE(C40:C41)</f>
        <v>17.080811500549316</v>
      </c>
      <c r="O40" s="1">
        <v>18.750785827636719</v>
      </c>
      <c r="P40" s="1">
        <v>4.202951118350029E-2</v>
      </c>
      <c r="Q40" s="1" t="s">
        <v>26</v>
      </c>
      <c r="R40" s="1" t="s">
        <v>26</v>
      </c>
      <c r="S40" s="1" t="s">
        <v>26</v>
      </c>
      <c r="T40" s="1" t="s">
        <v>26</v>
      </c>
      <c r="U40" s="1" t="s">
        <v>26</v>
      </c>
      <c r="V40" s="1" t="s">
        <v>26</v>
      </c>
      <c r="W40" s="1" t="b">
        <v>1</v>
      </c>
      <c r="X40" s="1">
        <v>6.7358977476755779</v>
      </c>
      <c r="Y40" s="1" t="b">
        <v>1</v>
      </c>
      <c r="Z40" s="1">
        <v>3</v>
      </c>
      <c r="AA40" s="1">
        <v>7</v>
      </c>
      <c r="AB40" s="1">
        <v>1</v>
      </c>
      <c r="AC40" s="1">
        <v>83.617645263671875</v>
      </c>
      <c r="AD40" s="1" t="s">
        <v>26</v>
      </c>
      <c r="AE40" s="1" t="s">
        <v>26</v>
      </c>
      <c r="AF40" s="1" t="s">
        <v>26</v>
      </c>
      <c r="AG40" s="1" t="s">
        <v>27</v>
      </c>
      <c r="AH40" s="1" t="s">
        <v>28</v>
      </c>
      <c r="AI40" s="1" t="s">
        <v>28</v>
      </c>
      <c r="AJ40" s="1" t="s">
        <v>28</v>
      </c>
    </row>
    <row r="41" spans="1:36" s="1" customFormat="1" ht="18.95" customHeight="1" x14ac:dyDescent="0.25">
      <c r="A41" s="1" t="s">
        <v>53</v>
      </c>
      <c r="C41">
        <v>17.21754264831543</v>
      </c>
      <c r="D41" s="3"/>
      <c r="O41" s="1">
        <v>18.750785827636719</v>
      </c>
      <c r="P41" s="1">
        <v>4.202951118350029E-2</v>
      </c>
      <c r="Q41" s="1" t="s">
        <v>26</v>
      </c>
      <c r="R41" s="1" t="s">
        <v>26</v>
      </c>
      <c r="S41" s="1" t="s">
        <v>26</v>
      </c>
      <c r="T41" s="1" t="s">
        <v>26</v>
      </c>
      <c r="U41" s="1" t="s">
        <v>26</v>
      </c>
      <c r="V41" s="1" t="s">
        <v>26</v>
      </c>
      <c r="W41" s="1" t="b">
        <v>1</v>
      </c>
      <c r="X41" s="1">
        <v>6.7358977476755779</v>
      </c>
      <c r="Y41" s="1" t="b">
        <v>1</v>
      </c>
      <c r="Z41" s="1">
        <v>1</v>
      </c>
      <c r="AA41" s="1">
        <v>2</v>
      </c>
      <c r="AB41" s="1">
        <v>1</v>
      </c>
      <c r="AC41" s="1">
        <v>83.916213989257813</v>
      </c>
      <c r="AD41" s="1" t="s">
        <v>26</v>
      </c>
      <c r="AE41" s="1" t="s">
        <v>26</v>
      </c>
      <c r="AF41" s="1" t="s">
        <v>26</v>
      </c>
      <c r="AG41" s="1" t="s">
        <v>27</v>
      </c>
      <c r="AH41" s="1" t="s">
        <v>28</v>
      </c>
      <c r="AI41" s="1" t="s">
        <v>28</v>
      </c>
      <c r="AJ41" s="1" t="s">
        <v>28</v>
      </c>
    </row>
    <row r="42" spans="1:36" s="1" customFormat="1" ht="18.95" customHeight="1" x14ac:dyDescent="0.25">
      <c r="A42" s="1" t="s">
        <v>54</v>
      </c>
      <c r="B42" s="3" t="s">
        <v>144</v>
      </c>
      <c r="C42">
        <v>17.489936828613281</v>
      </c>
      <c r="D42" s="3">
        <f>AVERAGE(C42:C43)</f>
        <v>17.509675025939941</v>
      </c>
      <c r="O42" s="1">
        <v>18.255184173583984</v>
      </c>
      <c r="P42" s="1">
        <v>5.9816155582666397E-2</v>
      </c>
      <c r="Q42" s="1" t="s">
        <v>26</v>
      </c>
      <c r="R42" s="1" t="s">
        <v>26</v>
      </c>
      <c r="S42" s="1" t="s">
        <v>26</v>
      </c>
      <c r="T42" s="1" t="s">
        <v>26</v>
      </c>
      <c r="U42" s="1" t="s">
        <v>26</v>
      </c>
      <c r="V42" s="1" t="s">
        <v>26</v>
      </c>
      <c r="W42" s="1" t="b">
        <v>1</v>
      </c>
      <c r="X42" s="1">
        <v>6.7358977476755779</v>
      </c>
      <c r="Y42" s="1" t="b">
        <v>1</v>
      </c>
      <c r="Z42" s="1">
        <v>3</v>
      </c>
      <c r="AA42" s="1">
        <v>10</v>
      </c>
      <c r="AB42" s="1">
        <v>1</v>
      </c>
      <c r="AC42" s="1">
        <v>83.766929626464844</v>
      </c>
      <c r="AD42" s="1" t="s">
        <v>26</v>
      </c>
      <c r="AE42" s="1" t="s">
        <v>26</v>
      </c>
      <c r="AF42" s="1" t="s">
        <v>26</v>
      </c>
      <c r="AG42" s="1" t="s">
        <v>27</v>
      </c>
      <c r="AH42" s="1" t="s">
        <v>28</v>
      </c>
      <c r="AI42" s="1" t="s">
        <v>28</v>
      </c>
      <c r="AJ42" s="1" t="s">
        <v>28</v>
      </c>
    </row>
    <row r="43" spans="1:36" s="1" customFormat="1" ht="18.95" customHeight="1" x14ac:dyDescent="0.25">
      <c r="A43" s="1" t="s">
        <v>55</v>
      </c>
      <c r="C43">
        <v>17.529413223266602</v>
      </c>
      <c r="D43" s="3"/>
      <c r="O43" s="1">
        <v>18.255184173583984</v>
      </c>
      <c r="P43" s="1">
        <v>5.9816155582666397E-2</v>
      </c>
      <c r="Q43" s="1" t="s">
        <v>26</v>
      </c>
      <c r="R43" s="1" t="s">
        <v>26</v>
      </c>
      <c r="S43" s="1" t="s">
        <v>26</v>
      </c>
      <c r="T43" s="1" t="s">
        <v>26</v>
      </c>
      <c r="U43" s="1" t="s">
        <v>26</v>
      </c>
      <c r="V43" s="1" t="s">
        <v>26</v>
      </c>
      <c r="W43" s="1" t="b">
        <v>1</v>
      </c>
      <c r="X43" s="1">
        <v>6.7358977476755779</v>
      </c>
      <c r="Y43" s="1" t="b">
        <v>1</v>
      </c>
      <c r="Z43" s="1">
        <v>1</v>
      </c>
      <c r="AA43" s="1">
        <v>2</v>
      </c>
      <c r="AB43" s="1">
        <v>1</v>
      </c>
      <c r="AC43" s="1">
        <v>83.766929626464844</v>
      </c>
      <c r="AD43" s="1" t="s">
        <v>26</v>
      </c>
      <c r="AE43" s="1" t="s">
        <v>26</v>
      </c>
      <c r="AF43" s="1" t="s">
        <v>26</v>
      </c>
      <c r="AG43" s="1" t="s">
        <v>27</v>
      </c>
      <c r="AH43" s="1" t="s">
        <v>28</v>
      </c>
      <c r="AI43" s="1" t="s">
        <v>28</v>
      </c>
      <c r="AJ43" s="1" t="s">
        <v>28</v>
      </c>
    </row>
    <row r="44" spans="1:36" s="1" customFormat="1" ht="18.95" customHeight="1" x14ac:dyDescent="0.25">
      <c r="A44" s="1" t="s">
        <v>56</v>
      </c>
      <c r="B44" s="3" t="s">
        <v>145</v>
      </c>
      <c r="C44">
        <v>17.921560287475586</v>
      </c>
      <c r="D44" s="3">
        <f>AVERAGE(C44:C45)</f>
        <v>18.126674652099609</v>
      </c>
      <c r="O44" s="1">
        <v>18.333135604858398</v>
      </c>
      <c r="P44" s="1">
        <v>9.1525420546531677E-2</v>
      </c>
      <c r="Q44" s="1" t="s">
        <v>26</v>
      </c>
      <c r="R44" s="1" t="s">
        <v>26</v>
      </c>
      <c r="S44" s="1" t="s">
        <v>26</v>
      </c>
      <c r="T44" s="1" t="s">
        <v>26</v>
      </c>
      <c r="U44" s="1" t="s">
        <v>26</v>
      </c>
      <c r="V44" s="1" t="s">
        <v>26</v>
      </c>
      <c r="W44" s="1" t="b">
        <v>1</v>
      </c>
      <c r="X44" s="1">
        <v>6.7358977476755779</v>
      </c>
      <c r="Y44" s="1" t="b">
        <v>1</v>
      </c>
      <c r="Z44" s="1">
        <v>1</v>
      </c>
      <c r="AA44" s="1">
        <v>2</v>
      </c>
      <c r="AB44" s="1">
        <v>1</v>
      </c>
      <c r="AC44" s="1">
        <v>83.771751403808594</v>
      </c>
      <c r="AD44" s="1" t="s">
        <v>26</v>
      </c>
      <c r="AE44" s="1" t="s">
        <v>26</v>
      </c>
      <c r="AF44" s="1" t="s">
        <v>26</v>
      </c>
      <c r="AG44" s="1" t="s">
        <v>27</v>
      </c>
      <c r="AH44" s="1" t="s">
        <v>28</v>
      </c>
      <c r="AI44" s="1" t="s">
        <v>28</v>
      </c>
      <c r="AJ44" s="1" t="s">
        <v>28</v>
      </c>
    </row>
    <row r="45" spans="1:36" s="1" customFormat="1" ht="18.95" customHeight="1" x14ac:dyDescent="0.25">
      <c r="A45" s="1" t="s">
        <v>57</v>
      </c>
      <c r="C45">
        <v>18.331789016723633</v>
      </c>
      <c r="D45" s="3"/>
      <c r="O45" s="1">
        <v>18.333135604858398</v>
      </c>
      <c r="P45" s="1">
        <v>9.1525420546531677E-2</v>
      </c>
      <c r="Q45" s="1" t="s">
        <v>26</v>
      </c>
      <c r="R45" s="1" t="s">
        <v>26</v>
      </c>
      <c r="S45" s="1" t="s">
        <v>26</v>
      </c>
      <c r="T45" s="1" t="s">
        <v>26</v>
      </c>
      <c r="U45" s="1" t="s">
        <v>26</v>
      </c>
      <c r="V45" s="1" t="s">
        <v>26</v>
      </c>
      <c r="W45" s="1" t="b">
        <v>1</v>
      </c>
      <c r="X45" s="1">
        <v>6.7358977476755779</v>
      </c>
      <c r="Y45" s="1" t="b">
        <v>1</v>
      </c>
      <c r="Z45" s="1">
        <v>1</v>
      </c>
      <c r="AA45" s="1">
        <v>2</v>
      </c>
      <c r="AB45" s="1">
        <v>1</v>
      </c>
      <c r="AC45" s="1">
        <v>83.622421264648438</v>
      </c>
      <c r="AD45" s="1" t="s">
        <v>26</v>
      </c>
      <c r="AE45" s="1" t="s">
        <v>26</v>
      </c>
      <c r="AF45" s="1" t="s">
        <v>26</v>
      </c>
      <c r="AG45" s="1" t="s">
        <v>27</v>
      </c>
      <c r="AH45" s="1" t="s">
        <v>28</v>
      </c>
      <c r="AI45" s="1" t="s">
        <v>28</v>
      </c>
      <c r="AJ45" s="1" t="s">
        <v>28</v>
      </c>
    </row>
    <row r="46" spans="1:36" s="1" customFormat="1" ht="18.95" customHeight="1" x14ac:dyDescent="0.25">
      <c r="A46" s="1" t="s">
        <v>58</v>
      </c>
      <c r="B46" s="3" t="s">
        <v>146</v>
      </c>
      <c r="C46">
        <v>17.310617446899414</v>
      </c>
      <c r="D46" s="3">
        <f>AVERAGE(C46:C47)</f>
        <v>17.188033103942871</v>
      </c>
      <c r="O46" s="1">
        <v>18.508220672607422</v>
      </c>
      <c r="P46" s="1">
        <v>0.16189919412136078</v>
      </c>
      <c r="Q46" s="1" t="s">
        <v>26</v>
      </c>
      <c r="R46" s="1" t="s">
        <v>26</v>
      </c>
      <c r="S46" s="1" t="s">
        <v>26</v>
      </c>
      <c r="T46" s="1" t="s">
        <v>26</v>
      </c>
      <c r="U46" s="1" t="s">
        <v>26</v>
      </c>
      <c r="V46" s="1" t="s">
        <v>26</v>
      </c>
      <c r="W46" s="1" t="b">
        <v>1</v>
      </c>
      <c r="X46" s="1">
        <v>6.7358977476755779</v>
      </c>
      <c r="Y46" s="1" t="b">
        <v>1</v>
      </c>
      <c r="Z46" s="1">
        <v>3</v>
      </c>
      <c r="AA46" s="1">
        <v>9</v>
      </c>
      <c r="AB46" s="1">
        <v>1</v>
      </c>
      <c r="AC46" s="1">
        <v>83.771751403808594</v>
      </c>
      <c r="AD46" s="1" t="s">
        <v>26</v>
      </c>
      <c r="AE46" s="1" t="s">
        <v>26</v>
      </c>
      <c r="AF46" s="1" t="s">
        <v>26</v>
      </c>
      <c r="AG46" s="1" t="s">
        <v>27</v>
      </c>
      <c r="AH46" s="1" t="s">
        <v>28</v>
      </c>
      <c r="AI46" s="1" t="s">
        <v>28</v>
      </c>
      <c r="AJ46" s="1" t="s">
        <v>27</v>
      </c>
    </row>
    <row r="47" spans="1:36" s="1" customFormat="1" ht="18.95" customHeight="1" x14ac:dyDescent="0.25">
      <c r="A47" s="1" t="s">
        <v>59</v>
      </c>
      <c r="C47">
        <v>17.065448760986328</v>
      </c>
      <c r="D47" s="3"/>
      <c r="O47" s="1">
        <v>18.508220672607422</v>
      </c>
      <c r="P47" s="1">
        <v>0.16189919412136078</v>
      </c>
      <c r="Q47" s="1" t="s">
        <v>26</v>
      </c>
      <c r="R47" s="1" t="s">
        <v>26</v>
      </c>
      <c r="S47" s="1" t="s">
        <v>26</v>
      </c>
      <c r="T47" s="1" t="s">
        <v>26</v>
      </c>
      <c r="U47" s="1" t="s">
        <v>26</v>
      </c>
      <c r="V47" s="1" t="s">
        <v>26</v>
      </c>
      <c r="W47" s="1" t="b">
        <v>1</v>
      </c>
      <c r="X47" s="1">
        <v>6.7358977476755779</v>
      </c>
      <c r="Y47" s="1" t="b">
        <v>1</v>
      </c>
      <c r="Z47" s="1">
        <v>3</v>
      </c>
      <c r="AA47" s="1">
        <v>8</v>
      </c>
      <c r="AB47" s="1">
        <v>1</v>
      </c>
      <c r="AC47" s="1">
        <v>83.622421264648438</v>
      </c>
      <c r="AD47" s="1" t="s">
        <v>26</v>
      </c>
      <c r="AE47" s="1" t="s">
        <v>26</v>
      </c>
      <c r="AF47" s="1" t="s">
        <v>26</v>
      </c>
      <c r="AG47" s="1" t="s">
        <v>27</v>
      </c>
      <c r="AH47" s="1" t="s">
        <v>28</v>
      </c>
      <c r="AI47" s="1" t="s">
        <v>28</v>
      </c>
      <c r="AJ47" s="1" t="s">
        <v>28</v>
      </c>
    </row>
    <row r="48" spans="1:36" s="1" customFormat="1" ht="18.95" customHeight="1" x14ac:dyDescent="0.25">
      <c r="A48" s="1" t="s">
        <v>60</v>
      </c>
      <c r="B48" s="3" t="s">
        <v>147</v>
      </c>
      <c r="C48">
        <v>16.524625778198242</v>
      </c>
      <c r="D48" s="3">
        <f>AVERAGE(C48:C49)</f>
        <v>16.505633354187012</v>
      </c>
      <c r="O48" s="1">
        <v>18.716228485107422</v>
      </c>
      <c r="P48" s="1">
        <v>0.16043451428413391</v>
      </c>
      <c r="Q48" s="1" t="s">
        <v>26</v>
      </c>
      <c r="R48" s="1" t="s">
        <v>26</v>
      </c>
      <c r="S48" s="1" t="s">
        <v>26</v>
      </c>
      <c r="T48" s="1" t="s">
        <v>26</v>
      </c>
      <c r="U48" s="1" t="s">
        <v>26</v>
      </c>
      <c r="V48" s="1" t="s">
        <v>26</v>
      </c>
      <c r="W48" s="1" t="b">
        <v>1</v>
      </c>
      <c r="X48" s="1">
        <v>6.7358977476755779</v>
      </c>
      <c r="Y48" s="1" t="b">
        <v>1</v>
      </c>
      <c r="Z48" s="1">
        <v>3</v>
      </c>
      <c r="AA48" s="1">
        <v>8</v>
      </c>
      <c r="AB48" s="1">
        <v>1</v>
      </c>
      <c r="AC48" s="1">
        <v>83.473388671875</v>
      </c>
      <c r="AD48" s="1" t="s">
        <v>26</v>
      </c>
      <c r="AE48" s="1" t="s">
        <v>26</v>
      </c>
      <c r="AF48" s="1" t="s">
        <v>26</v>
      </c>
      <c r="AG48" s="1" t="s">
        <v>27</v>
      </c>
      <c r="AH48" s="1" t="s">
        <v>28</v>
      </c>
      <c r="AI48" s="1" t="s">
        <v>28</v>
      </c>
      <c r="AJ48" s="1" t="s">
        <v>28</v>
      </c>
    </row>
    <row r="49" spans="1:36" s="1" customFormat="1" ht="18.95" customHeight="1" x14ac:dyDescent="0.25">
      <c r="A49" s="1" t="s">
        <v>61</v>
      </c>
      <c r="B49" s="3"/>
      <c r="C49">
        <v>16.486640930175781</v>
      </c>
      <c r="D49" s="3"/>
      <c r="O49" s="1">
        <v>18.716228485107422</v>
      </c>
      <c r="P49" s="1">
        <v>0.16043451428413391</v>
      </c>
      <c r="Q49" s="1" t="s">
        <v>26</v>
      </c>
      <c r="R49" s="1" t="s">
        <v>26</v>
      </c>
      <c r="S49" s="1" t="s">
        <v>26</v>
      </c>
      <c r="T49" s="1" t="s">
        <v>26</v>
      </c>
      <c r="U49" s="1" t="s">
        <v>26</v>
      </c>
      <c r="V49" s="1" t="s">
        <v>26</v>
      </c>
      <c r="W49" s="1" t="b">
        <v>1</v>
      </c>
      <c r="X49" s="1">
        <v>6.7358977476755779</v>
      </c>
      <c r="Y49" s="1" t="b">
        <v>1</v>
      </c>
      <c r="Z49" s="1">
        <v>3</v>
      </c>
      <c r="AA49" s="1">
        <v>8</v>
      </c>
      <c r="AB49" s="1">
        <v>1</v>
      </c>
      <c r="AC49" s="1">
        <v>83.473388671875</v>
      </c>
      <c r="AD49" s="1" t="s">
        <v>26</v>
      </c>
      <c r="AE49" s="1" t="s">
        <v>26</v>
      </c>
      <c r="AF49" s="1" t="s">
        <v>26</v>
      </c>
      <c r="AG49" s="1" t="s">
        <v>27</v>
      </c>
      <c r="AH49" s="1" t="s">
        <v>28</v>
      </c>
      <c r="AI49" s="1" t="s">
        <v>28</v>
      </c>
      <c r="AJ49" s="1" t="s">
        <v>28</v>
      </c>
    </row>
    <row r="50" spans="1:36" s="1" customFormat="1" ht="18.95" customHeight="1" x14ac:dyDescent="0.25">
      <c r="A50" s="1" t="s">
        <v>62</v>
      </c>
      <c r="B50" s="3" t="s">
        <v>148</v>
      </c>
      <c r="C50">
        <v>16.388950347900391</v>
      </c>
      <c r="D50" s="3">
        <f>AVERAGE(C50:C51)</f>
        <v>16.430215835571289</v>
      </c>
      <c r="O50" s="1">
        <v>18.409065246582031</v>
      </c>
      <c r="P50" s="1">
        <v>0.15502622723579407</v>
      </c>
      <c r="Q50" s="1" t="s">
        <v>26</v>
      </c>
      <c r="R50" s="1" t="s">
        <v>26</v>
      </c>
      <c r="S50" s="1" t="s">
        <v>26</v>
      </c>
      <c r="T50" s="1" t="s">
        <v>26</v>
      </c>
      <c r="U50" s="1" t="s">
        <v>26</v>
      </c>
      <c r="V50" s="1" t="s">
        <v>26</v>
      </c>
      <c r="W50" s="1" t="b">
        <v>1</v>
      </c>
      <c r="X50" s="1">
        <v>6.7358977476755779</v>
      </c>
      <c r="Y50" s="1" t="b">
        <v>1</v>
      </c>
      <c r="Z50" s="1">
        <v>3</v>
      </c>
      <c r="AA50" s="1">
        <v>10</v>
      </c>
      <c r="AB50" s="1">
        <v>1</v>
      </c>
      <c r="AC50" s="1">
        <v>83.473388671875</v>
      </c>
      <c r="AD50" s="1" t="s">
        <v>26</v>
      </c>
      <c r="AE50" s="1" t="s">
        <v>26</v>
      </c>
      <c r="AF50" s="1" t="s">
        <v>26</v>
      </c>
      <c r="AG50" s="1" t="s">
        <v>27</v>
      </c>
      <c r="AH50" s="1" t="s">
        <v>28</v>
      </c>
      <c r="AI50" s="1" t="s">
        <v>28</v>
      </c>
      <c r="AJ50" s="1" t="s">
        <v>28</v>
      </c>
    </row>
    <row r="51" spans="1:36" s="1" customFormat="1" ht="18.95" customHeight="1" x14ac:dyDescent="0.25">
      <c r="A51" s="1" t="s">
        <v>63</v>
      </c>
      <c r="B51" s="3"/>
      <c r="C51">
        <v>16.471481323242188</v>
      </c>
      <c r="D51" s="3"/>
      <c r="O51" s="1">
        <v>18.409065246582031</v>
      </c>
      <c r="P51" s="1">
        <v>0.15502622723579407</v>
      </c>
      <c r="Q51" s="1" t="s">
        <v>26</v>
      </c>
      <c r="R51" s="1" t="s">
        <v>26</v>
      </c>
      <c r="S51" s="1" t="s">
        <v>26</v>
      </c>
      <c r="T51" s="1" t="s">
        <v>26</v>
      </c>
      <c r="U51" s="1" t="s">
        <v>26</v>
      </c>
      <c r="V51" s="1" t="s">
        <v>26</v>
      </c>
      <c r="W51" s="1" t="b">
        <v>1</v>
      </c>
      <c r="X51" s="1">
        <v>6.7358977476755779</v>
      </c>
      <c r="Y51" s="1" t="b">
        <v>1</v>
      </c>
      <c r="Z51" s="1">
        <v>3</v>
      </c>
      <c r="AA51" s="1">
        <v>8</v>
      </c>
      <c r="AB51" s="1">
        <v>1</v>
      </c>
      <c r="AC51" s="1">
        <v>83.473388671875</v>
      </c>
      <c r="AD51" s="1" t="s">
        <v>26</v>
      </c>
      <c r="AE51" s="1" t="s">
        <v>26</v>
      </c>
      <c r="AF51" s="1" t="s">
        <v>26</v>
      </c>
      <c r="AG51" s="1" t="s">
        <v>27</v>
      </c>
      <c r="AH51" s="1" t="s">
        <v>28</v>
      </c>
      <c r="AI51" s="1" t="s">
        <v>28</v>
      </c>
      <c r="AJ51" s="1" t="s">
        <v>28</v>
      </c>
    </row>
    <row r="52" spans="1:36" s="1" customFormat="1" ht="18.95" customHeight="1" x14ac:dyDescent="0.25">
      <c r="B52" s="3" t="s">
        <v>149</v>
      </c>
      <c r="C52">
        <v>16.800666809082031</v>
      </c>
      <c r="D52" s="3">
        <f>AVERAGE(C52:C53)</f>
        <v>16.781637191772461</v>
      </c>
    </row>
    <row r="53" spans="1:36" s="1" customFormat="1" ht="18.95" customHeight="1" x14ac:dyDescent="0.25">
      <c r="B53" s="3"/>
      <c r="C53">
        <v>16.762607574462891</v>
      </c>
      <c r="D53" s="3"/>
    </row>
    <row r="54" spans="1:36" s="1" customFormat="1" ht="18.95" customHeight="1" x14ac:dyDescent="0.25">
      <c r="B54" s="3" t="s">
        <v>150</v>
      </c>
      <c r="C54">
        <v>17.266904830932617</v>
      </c>
      <c r="D54" s="3">
        <f>AVERAGE(C54:C55)</f>
        <v>17.166840553283691</v>
      </c>
    </row>
    <row r="55" spans="1:36" s="1" customFormat="1" ht="18.95" customHeight="1" x14ac:dyDescent="0.25">
      <c r="B55" s="3"/>
      <c r="C55">
        <v>17.066776275634766</v>
      </c>
      <c r="D55" s="3"/>
    </row>
    <row r="56" spans="1:36" s="1" customFormat="1" ht="18.95" customHeight="1" x14ac:dyDescent="0.25">
      <c r="B56" s="3" t="s">
        <v>151</v>
      </c>
      <c r="C56">
        <v>17.302524566650391</v>
      </c>
      <c r="D56" s="3">
        <f>AVERAGE(C56:C57)</f>
        <v>17.302385330200195</v>
      </c>
    </row>
    <row r="57" spans="1:36" s="1" customFormat="1" ht="18.95" customHeight="1" x14ac:dyDescent="0.25">
      <c r="B57" s="3"/>
      <c r="C57">
        <v>17.30224609375</v>
      </c>
      <c r="D57" s="3"/>
    </row>
    <row r="58" spans="1:36" s="1" customFormat="1" ht="18.95" customHeight="1" x14ac:dyDescent="0.25">
      <c r="B58" s="3"/>
      <c r="C58" s="3"/>
      <c r="D58" s="3"/>
    </row>
    <row r="59" spans="1:36" s="1" customFormat="1" ht="18.95" customHeight="1" x14ac:dyDescent="0.25">
      <c r="A59" s="1" t="s">
        <v>64</v>
      </c>
      <c r="B59" s="3" t="s">
        <v>152</v>
      </c>
      <c r="C59">
        <v>17.692523956298828</v>
      </c>
      <c r="D59" s="3">
        <f>AVERAGE(C59:C60)</f>
        <v>17.797045707702637</v>
      </c>
      <c r="O59" s="1">
        <v>18.925920486450195</v>
      </c>
      <c r="P59" s="1">
        <v>1.4055306911468506</v>
      </c>
      <c r="Q59" s="1" t="s">
        <v>26</v>
      </c>
      <c r="R59" s="1" t="s">
        <v>26</v>
      </c>
      <c r="S59" s="1" t="s">
        <v>26</v>
      </c>
      <c r="T59" s="1" t="s">
        <v>26</v>
      </c>
      <c r="U59" s="1" t="s">
        <v>26</v>
      </c>
      <c r="V59" s="1" t="s">
        <v>26</v>
      </c>
      <c r="W59" s="1" t="b">
        <v>1</v>
      </c>
      <c r="X59" s="1">
        <v>6.7358977476755779</v>
      </c>
      <c r="Y59" s="1" t="b">
        <v>1</v>
      </c>
      <c r="Z59" s="1">
        <v>3</v>
      </c>
      <c r="AA59" s="1">
        <v>11</v>
      </c>
      <c r="AB59" s="1">
        <v>1</v>
      </c>
      <c r="AC59" s="1">
        <v>83.916213989257813</v>
      </c>
      <c r="AD59" s="1" t="s">
        <v>26</v>
      </c>
      <c r="AE59" s="1" t="s">
        <v>26</v>
      </c>
      <c r="AF59" s="1" t="s">
        <v>26</v>
      </c>
      <c r="AG59" s="1" t="s">
        <v>28</v>
      </c>
      <c r="AH59" s="1" t="s">
        <v>27</v>
      </c>
      <c r="AI59" s="1" t="s">
        <v>28</v>
      </c>
      <c r="AJ59" s="1" t="s">
        <v>28</v>
      </c>
    </row>
    <row r="60" spans="1:36" s="1" customFormat="1" ht="18.95" customHeight="1" x14ac:dyDescent="0.25">
      <c r="A60" s="1" t="s">
        <v>65</v>
      </c>
      <c r="C60">
        <v>17.901567459106445</v>
      </c>
      <c r="D60" s="3"/>
      <c r="O60" s="1">
        <v>18.925920486450195</v>
      </c>
      <c r="P60" s="1">
        <v>1.4055306911468506</v>
      </c>
      <c r="Q60" s="1" t="s">
        <v>26</v>
      </c>
      <c r="R60" s="1" t="s">
        <v>26</v>
      </c>
      <c r="S60" s="1" t="s">
        <v>26</v>
      </c>
      <c r="T60" s="1" t="s">
        <v>26</v>
      </c>
      <c r="U60" s="1" t="s">
        <v>26</v>
      </c>
      <c r="V60" s="1" t="s">
        <v>26</v>
      </c>
      <c r="W60" s="1" t="b">
        <v>1</v>
      </c>
      <c r="X60" s="1">
        <v>6.7358977476755779</v>
      </c>
      <c r="Y60" s="1" t="b">
        <v>1</v>
      </c>
      <c r="Z60" s="1">
        <v>1</v>
      </c>
      <c r="AA60" s="1">
        <v>2</v>
      </c>
      <c r="AB60" s="1">
        <v>1</v>
      </c>
      <c r="AC60" s="1">
        <v>84.065505981445313</v>
      </c>
      <c r="AD60" s="1" t="s">
        <v>26</v>
      </c>
      <c r="AE60" s="1" t="s">
        <v>26</v>
      </c>
      <c r="AF60" s="1" t="s">
        <v>26</v>
      </c>
      <c r="AG60" s="1" t="s">
        <v>27</v>
      </c>
      <c r="AH60" s="1" t="s">
        <v>27</v>
      </c>
      <c r="AI60" s="1" t="s">
        <v>28</v>
      </c>
      <c r="AJ60" s="1" t="s">
        <v>28</v>
      </c>
    </row>
    <row r="61" spans="1:36" s="1" customFormat="1" ht="18.95" customHeight="1" x14ac:dyDescent="0.25">
      <c r="A61" s="1" t="s">
        <v>66</v>
      </c>
      <c r="B61" s="3" t="s">
        <v>153</v>
      </c>
      <c r="C61">
        <v>17.362445831298828</v>
      </c>
      <c r="D61" s="3">
        <f>AVERAGE(C61:C62)</f>
        <v>17.522828102111816</v>
      </c>
      <c r="O61" s="1">
        <v>18.855411529541016</v>
      </c>
      <c r="P61" s="1">
        <v>0.29613116383552551</v>
      </c>
      <c r="Q61" s="1" t="s">
        <v>26</v>
      </c>
      <c r="R61" s="1" t="s">
        <v>26</v>
      </c>
      <c r="S61" s="1" t="s">
        <v>26</v>
      </c>
      <c r="T61" s="1" t="s">
        <v>26</v>
      </c>
      <c r="U61" s="1" t="s">
        <v>26</v>
      </c>
      <c r="V61" s="1" t="s">
        <v>26</v>
      </c>
      <c r="W61" s="1" t="b">
        <v>1</v>
      </c>
      <c r="X61" s="1">
        <v>6.7358977476755779</v>
      </c>
      <c r="Y61" s="1" t="b">
        <v>1</v>
      </c>
      <c r="Z61" s="1">
        <v>3</v>
      </c>
      <c r="AA61" s="1">
        <v>8</v>
      </c>
      <c r="AB61" s="1">
        <v>1</v>
      </c>
      <c r="AC61" s="1">
        <v>83.766929626464844</v>
      </c>
      <c r="AD61" s="1" t="s">
        <v>26</v>
      </c>
      <c r="AE61" s="1" t="s">
        <v>26</v>
      </c>
      <c r="AF61" s="1" t="s">
        <v>26</v>
      </c>
      <c r="AG61" s="1" t="s">
        <v>27</v>
      </c>
      <c r="AH61" s="1" t="s">
        <v>28</v>
      </c>
      <c r="AI61" s="1" t="s">
        <v>28</v>
      </c>
      <c r="AJ61" s="1" t="s">
        <v>28</v>
      </c>
    </row>
    <row r="62" spans="1:36" s="1" customFormat="1" ht="18.95" customHeight="1" x14ac:dyDescent="0.25">
      <c r="A62" s="1" t="s">
        <v>67</v>
      </c>
      <c r="C62">
        <v>17.683210372924805</v>
      </c>
      <c r="D62" s="3"/>
      <c r="O62" s="1">
        <v>18.855411529541016</v>
      </c>
      <c r="P62" s="1">
        <v>0.29613116383552551</v>
      </c>
      <c r="Q62" s="1" t="s">
        <v>26</v>
      </c>
      <c r="R62" s="1" t="s">
        <v>26</v>
      </c>
      <c r="S62" s="1" t="s">
        <v>26</v>
      </c>
      <c r="T62" s="1" t="s">
        <v>26</v>
      </c>
      <c r="U62" s="1" t="s">
        <v>26</v>
      </c>
      <c r="V62" s="1" t="s">
        <v>26</v>
      </c>
      <c r="W62" s="1" t="b">
        <v>1</v>
      </c>
      <c r="X62" s="1">
        <v>6.7358977476755779</v>
      </c>
      <c r="Y62" s="1" t="b">
        <v>1</v>
      </c>
      <c r="Z62" s="1">
        <v>3</v>
      </c>
      <c r="AA62" s="1">
        <v>10</v>
      </c>
      <c r="AB62" s="1">
        <v>1</v>
      </c>
      <c r="AC62" s="1">
        <v>83.766929626464844</v>
      </c>
      <c r="AD62" s="1" t="s">
        <v>26</v>
      </c>
      <c r="AE62" s="1" t="s">
        <v>26</v>
      </c>
      <c r="AF62" s="1" t="s">
        <v>26</v>
      </c>
      <c r="AG62" s="1" t="s">
        <v>27</v>
      </c>
      <c r="AH62" s="1" t="s">
        <v>28</v>
      </c>
      <c r="AI62" s="1" t="s">
        <v>28</v>
      </c>
      <c r="AJ62" s="1" t="s">
        <v>28</v>
      </c>
    </row>
    <row r="63" spans="1:36" s="1" customFormat="1" ht="18.95" customHeight="1" x14ac:dyDescent="0.25">
      <c r="A63" s="1" t="s">
        <v>68</v>
      </c>
      <c r="B63" s="3" t="s">
        <v>154</v>
      </c>
      <c r="C63">
        <v>17.586248397827148</v>
      </c>
      <c r="D63" s="3">
        <f>AVERAGE(C63:C63)</f>
        <v>17.586248397827148</v>
      </c>
      <c r="O63" s="1">
        <v>18.156539916992188</v>
      </c>
      <c r="P63" s="1">
        <v>5.6619737297296524E-2</v>
      </c>
      <c r="Q63" s="1" t="s">
        <v>26</v>
      </c>
      <c r="R63" s="1" t="s">
        <v>26</v>
      </c>
      <c r="S63" s="1" t="s">
        <v>26</v>
      </c>
      <c r="T63" s="1" t="s">
        <v>26</v>
      </c>
      <c r="U63" s="1" t="s">
        <v>26</v>
      </c>
      <c r="V63" s="1" t="s">
        <v>26</v>
      </c>
      <c r="W63" s="1" t="b">
        <v>1</v>
      </c>
      <c r="X63" s="1">
        <v>6.7358977476755779</v>
      </c>
      <c r="Y63" s="1" t="b">
        <v>1</v>
      </c>
      <c r="Z63" s="1">
        <v>1</v>
      </c>
      <c r="AA63" s="1">
        <v>2</v>
      </c>
      <c r="AB63" s="1">
        <v>1</v>
      </c>
      <c r="AC63" s="1">
        <v>83.771751403808594</v>
      </c>
      <c r="AD63" s="1" t="s">
        <v>26</v>
      </c>
      <c r="AE63" s="1" t="s">
        <v>26</v>
      </c>
      <c r="AF63" s="1" t="s">
        <v>26</v>
      </c>
      <c r="AG63" s="1" t="s">
        <v>27</v>
      </c>
      <c r="AH63" s="1" t="s">
        <v>28</v>
      </c>
      <c r="AI63" s="1" t="s">
        <v>28</v>
      </c>
      <c r="AJ63" s="1" t="s">
        <v>28</v>
      </c>
    </row>
    <row r="64" spans="1:36" s="1" customFormat="1" ht="18.95" customHeight="1" x14ac:dyDescent="0.25">
      <c r="A64" s="1" t="s">
        <v>69</v>
      </c>
      <c r="C64">
        <v>17.676727294921875</v>
      </c>
      <c r="D64" s="3"/>
      <c r="O64" s="1">
        <v>18.156539916992188</v>
      </c>
      <c r="P64" s="1">
        <v>5.6619737297296524E-2</v>
      </c>
      <c r="Q64" s="1" t="s">
        <v>26</v>
      </c>
      <c r="R64" s="1" t="s">
        <v>26</v>
      </c>
      <c r="S64" s="1" t="s">
        <v>26</v>
      </c>
      <c r="T64" s="1" t="s">
        <v>26</v>
      </c>
      <c r="U64" s="1" t="s">
        <v>26</v>
      </c>
      <c r="V64" s="1" t="s">
        <v>26</v>
      </c>
      <c r="W64" s="1" t="b">
        <v>1</v>
      </c>
      <c r="X64" s="1">
        <v>6.7358977476755779</v>
      </c>
      <c r="Y64" s="1" t="b">
        <v>1</v>
      </c>
      <c r="Z64" s="1">
        <v>1</v>
      </c>
      <c r="AA64" s="1">
        <v>2</v>
      </c>
      <c r="AB64" s="1">
        <v>1</v>
      </c>
      <c r="AC64" s="1">
        <v>83.92108154296875</v>
      </c>
      <c r="AD64" s="1" t="s">
        <v>26</v>
      </c>
      <c r="AE64" s="1" t="s">
        <v>26</v>
      </c>
      <c r="AF64" s="1" t="s">
        <v>26</v>
      </c>
      <c r="AG64" s="1" t="s">
        <v>27</v>
      </c>
      <c r="AH64" s="1" t="s">
        <v>28</v>
      </c>
      <c r="AI64" s="1" t="s">
        <v>28</v>
      </c>
      <c r="AJ64" s="1" t="s">
        <v>28</v>
      </c>
    </row>
    <row r="65" spans="1:36" s="1" customFormat="1" ht="18.95" customHeight="1" x14ac:dyDescent="0.25">
      <c r="A65" s="1" t="s">
        <v>70</v>
      </c>
      <c r="B65" s="3" t="s">
        <v>155</v>
      </c>
      <c r="C65">
        <v>17.583559036254883</v>
      </c>
      <c r="D65" s="3">
        <f>AVERAGE(C65:C66)</f>
        <v>17.626223564147949</v>
      </c>
      <c r="O65" s="1">
        <v>18.577035903930664</v>
      </c>
      <c r="P65" s="1">
        <v>9.5986917614936829E-2</v>
      </c>
      <c r="Q65" s="1" t="s">
        <v>26</v>
      </c>
      <c r="R65" s="1" t="s">
        <v>26</v>
      </c>
      <c r="S65" s="1" t="s">
        <v>26</v>
      </c>
      <c r="T65" s="1" t="s">
        <v>26</v>
      </c>
      <c r="U65" s="1" t="s">
        <v>26</v>
      </c>
      <c r="V65" s="1" t="s">
        <v>26</v>
      </c>
      <c r="W65" s="1" t="b">
        <v>1</v>
      </c>
      <c r="X65" s="1">
        <v>6.7358977476755779</v>
      </c>
      <c r="Y65" s="1" t="b">
        <v>1</v>
      </c>
      <c r="Z65" s="1">
        <v>3</v>
      </c>
      <c r="AA65" s="1">
        <v>7</v>
      </c>
      <c r="AB65" s="1">
        <v>1</v>
      </c>
      <c r="AC65" s="1">
        <v>83.771751403808594</v>
      </c>
      <c r="AD65" s="1" t="s">
        <v>26</v>
      </c>
      <c r="AE65" s="1" t="s">
        <v>26</v>
      </c>
      <c r="AF65" s="1" t="s">
        <v>26</v>
      </c>
      <c r="AG65" s="1" t="s">
        <v>27</v>
      </c>
      <c r="AH65" s="1" t="s">
        <v>28</v>
      </c>
      <c r="AI65" s="1" t="s">
        <v>28</v>
      </c>
      <c r="AJ65" s="1" t="s">
        <v>28</v>
      </c>
    </row>
    <row r="66" spans="1:36" s="1" customFormat="1" ht="18.95" customHeight="1" x14ac:dyDescent="0.25">
      <c r="A66" s="1" t="s">
        <v>71</v>
      </c>
      <c r="C66">
        <v>17.668888092041016</v>
      </c>
      <c r="D66" s="3"/>
      <c r="O66" s="1">
        <v>18.577035903930664</v>
      </c>
      <c r="P66" s="1">
        <v>9.5986917614936829E-2</v>
      </c>
      <c r="Q66" s="1" t="s">
        <v>26</v>
      </c>
      <c r="R66" s="1" t="s">
        <v>26</v>
      </c>
      <c r="S66" s="1" t="s">
        <v>26</v>
      </c>
      <c r="T66" s="1" t="s">
        <v>26</v>
      </c>
      <c r="U66" s="1" t="s">
        <v>26</v>
      </c>
      <c r="V66" s="1" t="s">
        <v>26</v>
      </c>
      <c r="W66" s="1" t="b">
        <v>1</v>
      </c>
      <c r="X66" s="1">
        <v>6.7358977476755779</v>
      </c>
      <c r="Y66" s="1" t="b">
        <v>1</v>
      </c>
      <c r="Z66" s="1">
        <v>3</v>
      </c>
      <c r="AA66" s="1">
        <v>7</v>
      </c>
      <c r="AB66" s="1">
        <v>1</v>
      </c>
      <c r="AC66" s="1">
        <v>83.771751403808594</v>
      </c>
      <c r="AD66" s="1" t="s">
        <v>26</v>
      </c>
      <c r="AE66" s="1" t="s">
        <v>26</v>
      </c>
      <c r="AF66" s="1" t="s">
        <v>26</v>
      </c>
      <c r="AG66" s="1" t="s">
        <v>27</v>
      </c>
      <c r="AH66" s="1" t="s">
        <v>28</v>
      </c>
      <c r="AI66" s="1" t="s">
        <v>28</v>
      </c>
      <c r="AJ66" s="1" t="s">
        <v>28</v>
      </c>
    </row>
    <row r="67" spans="1:36" s="1" customFormat="1" ht="18.95" customHeight="1" x14ac:dyDescent="0.25">
      <c r="A67" s="1" t="s">
        <v>72</v>
      </c>
      <c r="B67" s="3" t="s">
        <v>156</v>
      </c>
      <c r="C67">
        <v>16.417490005493164</v>
      </c>
      <c r="D67" s="3">
        <f>AVERAGE(C67:C68)</f>
        <v>16.459677696228027</v>
      </c>
      <c r="O67" s="1">
        <v>19.005729675292969</v>
      </c>
      <c r="P67" s="1">
        <v>0.14333030581474304</v>
      </c>
      <c r="Q67" s="1" t="s">
        <v>26</v>
      </c>
      <c r="R67" s="1" t="s">
        <v>26</v>
      </c>
      <c r="S67" s="1" t="s">
        <v>26</v>
      </c>
      <c r="T67" s="1" t="s">
        <v>26</v>
      </c>
      <c r="U67" s="1" t="s">
        <v>26</v>
      </c>
      <c r="V67" s="1" t="s">
        <v>26</v>
      </c>
      <c r="W67" s="1" t="b">
        <v>1</v>
      </c>
      <c r="X67" s="1">
        <v>6.7358977476755779</v>
      </c>
      <c r="Y67" s="1" t="b">
        <v>1</v>
      </c>
      <c r="Z67" s="1">
        <v>3</v>
      </c>
      <c r="AA67" s="1">
        <v>8</v>
      </c>
      <c r="AB67" s="1">
        <v>1</v>
      </c>
      <c r="AC67" s="1">
        <v>83.622726440429688</v>
      </c>
      <c r="AD67" s="1" t="s">
        <v>26</v>
      </c>
      <c r="AE67" s="1" t="s">
        <v>26</v>
      </c>
      <c r="AF67" s="1" t="s">
        <v>26</v>
      </c>
      <c r="AG67" s="1" t="s">
        <v>27</v>
      </c>
      <c r="AH67" s="1" t="s">
        <v>28</v>
      </c>
      <c r="AI67" s="1" t="s">
        <v>28</v>
      </c>
      <c r="AJ67" s="1" t="s">
        <v>28</v>
      </c>
    </row>
    <row r="68" spans="1:36" s="1" customFormat="1" ht="18.95" customHeight="1" x14ac:dyDescent="0.25">
      <c r="A68" s="1" t="s">
        <v>73</v>
      </c>
      <c r="B68" s="3"/>
      <c r="C68">
        <v>16.501865386962891</v>
      </c>
      <c r="D68" s="3"/>
      <c r="O68" s="1">
        <v>19.005729675292969</v>
      </c>
      <c r="P68" s="1">
        <v>0.14333030581474304</v>
      </c>
      <c r="Q68" s="1" t="s">
        <v>26</v>
      </c>
      <c r="R68" s="1" t="s">
        <v>26</v>
      </c>
      <c r="S68" s="1" t="s">
        <v>26</v>
      </c>
      <c r="T68" s="1" t="s">
        <v>26</v>
      </c>
      <c r="U68" s="1" t="s">
        <v>26</v>
      </c>
      <c r="V68" s="1" t="s">
        <v>26</v>
      </c>
      <c r="W68" s="1" t="b">
        <v>1</v>
      </c>
      <c r="X68" s="1">
        <v>6.7358977476755779</v>
      </c>
      <c r="Y68" s="1" t="b">
        <v>1</v>
      </c>
      <c r="Z68" s="1">
        <v>3</v>
      </c>
      <c r="AA68" s="1">
        <v>9</v>
      </c>
      <c r="AB68" s="1">
        <v>1</v>
      </c>
      <c r="AC68" s="1">
        <v>83.622726440429688</v>
      </c>
      <c r="AD68" s="1" t="s">
        <v>26</v>
      </c>
      <c r="AE68" s="1" t="s">
        <v>26</v>
      </c>
      <c r="AF68" s="1" t="s">
        <v>26</v>
      </c>
      <c r="AG68" s="1" t="s">
        <v>27</v>
      </c>
      <c r="AH68" s="1" t="s">
        <v>28</v>
      </c>
      <c r="AI68" s="1" t="s">
        <v>28</v>
      </c>
      <c r="AJ68" s="1" t="s">
        <v>28</v>
      </c>
    </row>
    <row r="69" spans="1:36" s="1" customFormat="1" ht="18.95" customHeight="1" x14ac:dyDescent="0.25">
      <c r="A69" s="1" t="s">
        <v>74</v>
      </c>
      <c r="B69" s="3" t="s">
        <v>157</v>
      </c>
      <c r="C69">
        <v>16.60731315612793</v>
      </c>
      <c r="D69" s="3">
        <f>AVERAGE(C69:C70)</f>
        <v>16.659787178039551</v>
      </c>
      <c r="O69" s="1">
        <v>19.021255493164063</v>
      </c>
      <c r="P69" s="1">
        <v>0.27837419509887695</v>
      </c>
      <c r="Q69" s="1" t="s">
        <v>26</v>
      </c>
      <c r="R69" s="1" t="s">
        <v>26</v>
      </c>
      <c r="S69" s="1" t="s">
        <v>26</v>
      </c>
      <c r="T69" s="1" t="s">
        <v>26</v>
      </c>
      <c r="U69" s="1" t="s">
        <v>26</v>
      </c>
      <c r="V69" s="1" t="s">
        <v>26</v>
      </c>
      <c r="W69" s="1" t="b">
        <v>1</v>
      </c>
      <c r="X69" s="1">
        <v>6.7358977476755779</v>
      </c>
      <c r="Y69" s="1" t="b">
        <v>1</v>
      </c>
      <c r="Z69" s="1">
        <v>3</v>
      </c>
      <c r="AA69" s="1">
        <v>9</v>
      </c>
      <c r="AB69" s="1">
        <v>1</v>
      </c>
      <c r="AC69" s="1">
        <v>83.622726440429688</v>
      </c>
      <c r="AD69" s="1" t="s">
        <v>26</v>
      </c>
      <c r="AE69" s="1" t="s">
        <v>26</v>
      </c>
      <c r="AF69" s="1" t="s">
        <v>26</v>
      </c>
      <c r="AG69" s="1" t="s">
        <v>27</v>
      </c>
      <c r="AH69" s="1" t="s">
        <v>28</v>
      </c>
      <c r="AI69" s="1" t="s">
        <v>28</v>
      </c>
      <c r="AJ69" s="1" t="s">
        <v>28</v>
      </c>
    </row>
    <row r="70" spans="1:36" s="1" customFormat="1" ht="18.95" customHeight="1" x14ac:dyDescent="0.25">
      <c r="A70" s="1" t="s">
        <v>75</v>
      </c>
      <c r="B70" s="3"/>
      <c r="C70">
        <v>16.712261199951172</v>
      </c>
      <c r="D70" s="3"/>
      <c r="O70" s="1">
        <v>19.021255493164063</v>
      </c>
      <c r="P70" s="1">
        <v>0.27837419509887695</v>
      </c>
      <c r="Q70" s="1" t="s">
        <v>26</v>
      </c>
      <c r="R70" s="1" t="s">
        <v>26</v>
      </c>
      <c r="S70" s="1" t="s">
        <v>26</v>
      </c>
      <c r="T70" s="1" t="s">
        <v>26</v>
      </c>
      <c r="U70" s="1" t="s">
        <v>26</v>
      </c>
      <c r="V70" s="1" t="s">
        <v>26</v>
      </c>
      <c r="W70" s="1" t="b">
        <v>1</v>
      </c>
      <c r="X70" s="1">
        <v>6.7358977476755779</v>
      </c>
      <c r="Y70" s="1" t="b">
        <v>1</v>
      </c>
      <c r="Z70" s="1">
        <v>3</v>
      </c>
      <c r="AA70" s="1">
        <v>10</v>
      </c>
      <c r="AB70" s="1">
        <v>1</v>
      </c>
      <c r="AC70" s="1">
        <v>83.473388671875</v>
      </c>
      <c r="AD70" s="1" t="s">
        <v>26</v>
      </c>
      <c r="AE70" s="1" t="s">
        <v>26</v>
      </c>
      <c r="AF70" s="1" t="s">
        <v>26</v>
      </c>
      <c r="AG70" s="1" t="s">
        <v>27</v>
      </c>
      <c r="AH70" s="1" t="s">
        <v>28</v>
      </c>
      <c r="AI70" s="1" t="s">
        <v>28</v>
      </c>
      <c r="AJ70" s="1" t="s">
        <v>28</v>
      </c>
    </row>
    <row r="71" spans="1:36" s="1" customFormat="1" ht="18.95" customHeight="1" x14ac:dyDescent="0.25">
      <c r="B71" s="3" t="s">
        <v>158</v>
      </c>
      <c r="C71">
        <v>17.272531509399414</v>
      </c>
      <c r="D71" s="3">
        <f>AVERAGE(C71:C72)</f>
        <v>17.265746116638184</v>
      </c>
    </row>
    <row r="72" spans="1:36" s="1" customFormat="1" ht="18.95" customHeight="1" x14ac:dyDescent="0.25">
      <c r="B72" s="3"/>
      <c r="C72">
        <v>17.258960723876953</v>
      </c>
      <c r="D72" s="3"/>
    </row>
    <row r="73" spans="1:36" s="1" customFormat="1" ht="18.95" customHeight="1" x14ac:dyDescent="0.25">
      <c r="B73" s="3" t="s">
        <v>159</v>
      </c>
      <c r="C73">
        <v>16.387794494628906</v>
      </c>
      <c r="D73" s="3">
        <f>AVERAGE(C73:C74)</f>
        <v>16.484230041503906</v>
      </c>
    </row>
    <row r="74" spans="1:36" s="1" customFormat="1" ht="18.95" customHeight="1" x14ac:dyDescent="0.25">
      <c r="B74" s="3"/>
      <c r="C74">
        <v>16.580665588378906</v>
      </c>
      <c r="D74" s="3"/>
    </row>
    <row r="75" spans="1:36" ht="18.95" customHeight="1" x14ac:dyDescent="0.25">
      <c r="B75" s="3" t="s">
        <v>160</v>
      </c>
      <c r="C75">
        <v>16.908512115478516</v>
      </c>
      <c r="D75" s="3">
        <f>AVERAGE(C75:C76)</f>
        <v>16.908512115478516</v>
      </c>
    </row>
    <row r="76" spans="1:36" ht="18.95" customHeight="1" x14ac:dyDescent="0.25">
      <c r="C76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 codeName="Sheet9"/>
  <dimension ref="A2:J56"/>
  <sheetViews>
    <sheetView tabSelected="1" topLeftCell="B19" workbookViewId="0">
      <selection activeCell="M17" sqref="M17"/>
    </sheetView>
  </sheetViews>
  <sheetFormatPr defaultRowHeight="15" x14ac:dyDescent="0.25"/>
  <cols>
    <col min="1" max="1" width="0" style="6" hidden="1" customWidth="1"/>
    <col min="2" max="2" width="14.28515625" style="6" customWidth="1"/>
    <col min="3" max="4" width="12" style="6" bestFit="1" customWidth="1"/>
    <col min="5" max="5" width="18.42578125" style="6" bestFit="1" customWidth="1"/>
    <col min="6" max="10" width="15.7109375" style="6" customWidth="1"/>
    <col min="11" max="16384" width="9.140625" style="6"/>
  </cols>
  <sheetData>
    <row r="2" spans="1:10" x14ac:dyDescent="0.25">
      <c r="B2" s="6" t="s">
        <v>161</v>
      </c>
    </row>
    <row r="5" spans="1:10" s="7" customFormat="1" ht="18.95" customHeight="1" x14ac:dyDescent="0.25">
      <c r="A5" s="7" t="s">
        <v>0</v>
      </c>
      <c r="B5" s="7" t="s">
        <v>1</v>
      </c>
      <c r="C5" s="7" t="s">
        <v>2</v>
      </c>
      <c r="D5" s="7" t="s">
        <v>3</v>
      </c>
      <c r="E5" s="7" t="s">
        <v>76</v>
      </c>
      <c r="F5" s="5" t="s">
        <v>5</v>
      </c>
      <c r="G5" s="5" t="s">
        <v>77</v>
      </c>
      <c r="H5" s="5" t="s">
        <v>10</v>
      </c>
      <c r="I5" s="5" t="s">
        <v>78</v>
      </c>
      <c r="J5" s="5" t="s">
        <v>77</v>
      </c>
    </row>
    <row r="6" spans="1:10" s="7" customFormat="1" ht="18.95" customHeight="1" x14ac:dyDescent="0.25">
      <c r="A6" s="7" t="s">
        <v>79</v>
      </c>
      <c r="B6" s="7" t="s">
        <v>127</v>
      </c>
      <c r="C6" s="9">
        <v>31.921182632446289</v>
      </c>
      <c r="D6" s="7">
        <f>AVERAGE(C6)</f>
        <v>31.921182632446289</v>
      </c>
      <c r="E6" s="7">
        <f>'Rpl19'!D6</f>
        <v>19.211226463317871</v>
      </c>
      <c r="F6" s="7">
        <f>D6-E6</f>
        <v>12.709956169128418</v>
      </c>
      <c r="G6" s="7">
        <f>AVERAGE(F6:F17)</f>
        <v>12.775824864705404</v>
      </c>
      <c r="H6" s="8">
        <f>F6-(G6)</f>
        <v>-6.5868695576986269E-2</v>
      </c>
      <c r="I6" s="8">
        <f>POWER(2,-H6)</f>
        <v>1.0467150126616247</v>
      </c>
      <c r="J6" s="8">
        <f>AVERAGE(I6:I17)</f>
        <v>1.1818906382050476</v>
      </c>
    </row>
    <row r="7" spans="1:10" s="7" customFormat="1" ht="18.95" customHeight="1" x14ac:dyDescent="0.25">
      <c r="A7" s="7" t="s">
        <v>80</v>
      </c>
      <c r="C7" s="9" t="s">
        <v>162</v>
      </c>
      <c r="H7" s="8"/>
      <c r="I7" s="8"/>
      <c r="J7" s="8"/>
    </row>
    <row r="8" spans="1:10" s="7" customFormat="1" ht="18.95" customHeight="1" x14ac:dyDescent="0.25">
      <c r="A8" s="7" t="s">
        <v>81</v>
      </c>
      <c r="B8" s="7" t="s">
        <v>128</v>
      </c>
      <c r="C8" s="9">
        <v>30.247171401977539</v>
      </c>
      <c r="D8" s="7">
        <f>AVERAGE(C8:C9)</f>
        <v>30.810772895812988</v>
      </c>
      <c r="E8" s="7">
        <f>'Rpl19'!D8</f>
        <v>17.515918731689453</v>
      </c>
      <c r="F8" s="7">
        <f>D8-E8</f>
        <v>13.294854164123535</v>
      </c>
      <c r="H8" s="8">
        <f>F8-(G6)</f>
        <v>0.51902929941813092</v>
      </c>
      <c r="I8" s="8">
        <f>POWER(2,-H8)</f>
        <v>0.69784120959328433</v>
      </c>
      <c r="J8" s="8"/>
    </row>
    <row r="9" spans="1:10" s="7" customFormat="1" ht="18.95" customHeight="1" x14ac:dyDescent="0.25">
      <c r="A9" s="7" t="s">
        <v>82</v>
      </c>
      <c r="C9" s="9">
        <v>31.374374389648438</v>
      </c>
      <c r="H9" s="8"/>
      <c r="I9" s="8"/>
      <c r="J9" s="8"/>
    </row>
    <row r="10" spans="1:10" s="7" customFormat="1" ht="18.95" customHeight="1" x14ac:dyDescent="0.25">
      <c r="A10" s="7" t="s">
        <v>83</v>
      </c>
      <c r="B10" s="7" t="s">
        <v>129</v>
      </c>
      <c r="C10" s="9">
        <v>31.392765045166016</v>
      </c>
      <c r="D10" s="7">
        <f>AVERAGE(C10)</f>
        <v>31.392765045166016</v>
      </c>
      <c r="E10" s="7">
        <f>'Rpl19'!D10</f>
        <v>18.267024993896484</v>
      </c>
      <c r="F10" s="7">
        <f>D10-E10</f>
        <v>13.125740051269531</v>
      </c>
      <c r="H10" s="8">
        <f>F10-(G6)</f>
        <v>0.34991518656412701</v>
      </c>
      <c r="I10" s="8">
        <f>POWER(2,-H10)</f>
        <v>0.78463022353467538</v>
      </c>
      <c r="J10" s="8"/>
    </row>
    <row r="11" spans="1:10" s="7" customFormat="1" ht="18.95" customHeight="1" x14ac:dyDescent="0.25">
      <c r="A11" s="7" t="s">
        <v>84</v>
      </c>
      <c r="C11" s="9" t="s">
        <v>162</v>
      </c>
      <c r="H11" s="8"/>
      <c r="I11" s="8"/>
      <c r="J11" s="8"/>
    </row>
    <row r="12" spans="1:10" s="7" customFormat="1" ht="18.95" customHeight="1" x14ac:dyDescent="0.25">
      <c r="A12" s="7" t="s">
        <v>85</v>
      </c>
      <c r="B12" s="7" t="s">
        <v>130</v>
      </c>
      <c r="C12" s="9">
        <v>29.609426498413086</v>
      </c>
      <c r="D12" s="7">
        <f>AVERAGE(C12:C13)</f>
        <v>29.08414363861084</v>
      </c>
      <c r="E12" s="7">
        <f>'Rpl19'!D12</f>
        <v>16.481184959411621</v>
      </c>
      <c r="F12" s="7">
        <f>D12-E12</f>
        <v>12.602958679199219</v>
      </c>
      <c r="H12" s="8">
        <f>F12-(G6)</f>
        <v>-0.17286618550618549</v>
      </c>
      <c r="I12" s="8">
        <f>POWER(2,-H12)</f>
        <v>1.1272958470676107</v>
      </c>
      <c r="J12" s="8"/>
    </row>
    <row r="13" spans="1:10" s="7" customFormat="1" ht="18.95" customHeight="1" x14ac:dyDescent="0.25">
      <c r="A13" s="7" t="s">
        <v>86</v>
      </c>
      <c r="C13" s="9">
        <v>28.558860778808594</v>
      </c>
      <c r="H13" s="8"/>
      <c r="I13" s="8"/>
      <c r="J13" s="8"/>
    </row>
    <row r="14" spans="1:10" s="7" customFormat="1" ht="18.95" customHeight="1" x14ac:dyDescent="0.25">
      <c r="A14" s="7" t="s">
        <v>87</v>
      </c>
      <c r="B14" s="7" t="s">
        <v>131</v>
      </c>
      <c r="C14" s="9">
        <v>29.99493408203125</v>
      </c>
      <c r="D14" s="7">
        <f>AVERAGE(C14:C15)</f>
        <v>30.306178092956543</v>
      </c>
      <c r="E14" s="7">
        <f>'Rpl19'!D14</f>
        <v>16.623814582824707</v>
      </c>
      <c r="F14" s="7">
        <f>D14-E14</f>
        <v>13.682363510131836</v>
      </c>
      <c r="H14" s="8">
        <f>F14-(G6)</f>
        <v>0.9065386454264317</v>
      </c>
      <c r="I14" s="8">
        <f>POWER(2,-H14)</f>
        <v>0.5334634576188968</v>
      </c>
      <c r="J14" s="8"/>
    </row>
    <row r="15" spans="1:10" s="7" customFormat="1" ht="18.95" customHeight="1" x14ac:dyDescent="0.25">
      <c r="A15" s="7" t="s">
        <v>88</v>
      </c>
      <c r="C15" s="9">
        <v>30.617422103881836</v>
      </c>
      <c r="H15" s="8"/>
      <c r="I15" s="8"/>
      <c r="J15" s="8"/>
    </row>
    <row r="16" spans="1:10" s="7" customFormat="1" ht="18.95" customHeight="1" x14ac:dyDescent="0.25">
      <c r="A16" s="7" t="s">
        <v>89</v>
      </c>
      <c r="B16" s="7" t="s">
        <v>132</v>
      </c>
      <c r="C16" s="9">
        <v>29.618003845214844</v>
      </c>
      <c r="D16" s="7">
        <f>AVERAGE(C16:C17)</f>
        <v>29.625136375427246</v>
      </c>
      <c r="E16" s="7">
        <f>'Rpl19'!D16</f>
        <v>18.386059761047363</v>
      </c>
      <c r="F16" s="7">
        <f>D16-E16</f>
        <v>11.239076614379883</v>
      </c>
      <c r="H16" s="8">
        <f>F16-(G6)</f>
        <v>-1.5367482503255214</v>
      </c>
      <c r="I16" s="8">
        <f>POWER(2,-H16)</f>
        <v>2.9013980787541938</v>
      </c>
      <c r="J16" s="8"/>
    </row>
    <row r="17" spans="1:10" s="7" customFormat="1" ht="18.95" customHeight="1" x14ac:dyDescent="0.25">
      <c r="A17" s="7" t="s">
        <v>90</v>
      </c>
      <c r="C17" s="9">
        <v>29.632268905639648</v>
      </c>
      <c r="H17" s="8"/>
      <c r="I17" s="8"/>
      <c r="J17" s="8"/>
    </row>
    <row r="18" spans="1:10" s="7" customFormat="1" ht="18.95" customHeight="1" x14ac:dyDescent="0.25"/>
    <row r="19" spans="1:10" s="7" customFormat="1" ht="18.95" customHeight="1" x14ac:dyDescent="0.25">
      <c r="A19" s="7" t="s">
        <v>91</v>
      </c>
      <c r="B19" s="7" t="s">
        <v>134</v>
      </c>
      <c r="C19" s="9">
        <v>30.618715286254883</v>
      </c>
      <c r="D19" s="7">
        <f>AVERAGE(C19:C20)</f>
        <v>30.757737159729004</v>
      </c>
      <c r="E19" s="7">
        <f>'Rpl19'!D21</f>
        <v>17.272013664245605</v>
      </c>
      <c r="F19" s="7">
        <f>D19-E19</f>
        <v>13.485723495483398</v>
      </c>
      <c r="H19" s="8">
        <f>F19-(G6)</f>
        <v>0.7098986307779942</v>
      </c>
      <c r="I19" s="8">
        <f>POWER(2,-H19)</f>
        <v>0.61136309402523437</v>
      </c>
      <c r="J19" s="8">
        <f>AVERAGE(I19:I30)</f>
        <v>2.0271407037842253</v>
      </c>
    </row>
    <row r="20" spans="1:10" s="7" customFormat="1" ht="18.95" customHeight="1" x14ac:dyDescent="0.25">
      <c r="A20" s="7" t="s">
        <v>92</v>
      </c>
      <c r="C20" s="9">
        <v>30.896759033203125</v>
      </c>
      <c r="H20" s="8"/>
      <c r="I20" s="8"/>
      <c r="J20" s="8"/>
    </row>
    <row r="21" spans="1:10" s="7" customFormat="1" ht="18.95" customHeight="1" x14ac:dyDescent="0.25">
      <c r="A21" s="7" t="s">
        <v>93</v>
      </c>
      <c r="B21" s="7" t="s">
        <v>135</v>
      </c>
      <c r="C21" s="9">
        <v>28.580234527587891</v>
      </c>
      <c r="D21" s="7">
        <f>AVERAGE(C21:C22)</f>
        <v>28.835925102233887</v>
      </c>
      <c r="E21" s="7">
        <f>'Rpl19'!D23</f>
        <v>17.717766761779785</v>
      </c>
      <c r="F21" s="7">
        <f>D21-E21</f>
        <v>11.118158340454102</v>
      </c>
      <c r="H21" s="8">
        <f>F21-(G6)</f>
        <v>-1.6576665242513027</v>
      </c>
      <c r="I21" s="8">
        <f>POWER(2,-H21)</f>
        <v>3.1550579944817021</v>
      </c>
      <c r="J21" s="8"/>
    </row>
    <row r="22" spans="1:10" s="7" customFormat="1" ht="18.95" customHeight="1" x14ac:dyDescent="0.25">
      <c r="A22" s="7" t="s">
        <v>94</v>
      </c>
      <c r="C22" s="9">
        <v>29.091615676879883</v>
      </c>
      <c r="H22" s="8"/>
      <c r="I22" s="8"/>
      <c r="J22" s="8"/>
    </row>
    <row r="23" spans="1:10" s="7" customFormat="1" ht="18.95" customHeight="1" x14ac:dyDescent="0.25">
      <c r="A23" s="7" t="s">
        <v>95</v>
      </c>
      <c r="B23" s="7" t="s">
        <v>136</v>
      </c>
      <c r="C23" s="9">
        <v>27.94024658203125</v>
      </c>
      <c r="D23" s="7">
        <f>AVERAGE(C23:C24)</f>
        <v>27.181732177734375</v>
      </c>
      <c r="E23" s="7">
        <f>'Rpl19'!D25</f>
        <v>16.631702423095703</v>
      </c>
      <c r="F23" s="7">
        <f>D23-E23</f>
        <v>10.550029754638672</v>
      </c>
      <c r="H23" s="8">
        <f>F23-(G6)</f>
        <v>-2.2257951100667324</v>
      </c>
      <c r="I23" s="8">
        <f>POWER(2,-H23)</f>
        <v>4.6776862892668012</v>
      </c>
      <c r="J23" s="8"/>
    </row>
    <row r="24" spans="1:10" s="7" customFormat="1" ht="18.95" customHeight="1" x14ac:dyDescent="0.25">
      <c r="A24" s="7" t="s">
        <v>96</v>
      </c>
      <c r="C24" s="9">
        <v>26.4232177734375</v>
      </c>
      <c r="H24" s="8"/>
      <c r="I24" s="8"/>
      <c r="J24" s="8"/>
    </row>
    <row r="25" spans="1:10" s="7" customFormat="1" ht="18.95" customHeight="1" x14ac:dyDescent="0.25">
      <c r="A25" s="7" t="s">
        <v>97</v>
      </c>
      <c r="B25" s="7" t="s">
        <v>137</v>
      </c>
      <c r="C25" s="9">
        <v>29.58393669128418</v>
      </c>
      <c r="D25" s="7">
        <f>AVERAGE(C25:C26)</f>
        <v>29.163095474243164</v>
      </c>
      <c r="E25" s="7">
        <f>'Rpl19'!D27</f>
        <v>16.606969833374023</v>
      </c>
      <c r="F25" s="7">
        <f>D25-E25</f>
        <v>12.556125640869141</v>
      </c>
      <c r="H25" s="8">
        <f>F25-(G6)</f>
        <v>-0.21969922383626361</v>
      </c>
      <c r="I25" s="8">
        <f>POWER(2,-H25)</f>
        <v>1.1644907856170201</v>
      </c>
      <c r="J25" s="8"/>
    </row>
    <row r="26" spans="1:10" s="7" customFormat="1" ht="18.95" customHeight="1" x14ac:dyDescent="0.25">
      <c r="A26" s="7" t="s">
        <v>98</v>
      </c>
      <c r="C26" s="9">
        <v>28.742254257202148</v>
      </c>
      <c r="H26" s="8"/>
      <c r="I26" s="8"/>
      <c r="J26" s="8"/>
    </row>
    <row r="27" spans="1:10" s="7" customFormat="1" ht="18.95" customHeight="1" x14ac:dyDescent="0.25">
      <c r="A27" s="7" t="s">
        <v>99</v>
      </c>
      <c r="B27" s="7" t="s">
        <v>138</v>
      </c>
      <c r="C27" s="9">
        <v>30.480525970458984</v>
      </c>
      <c r="D27" s="7">
        <f>AVERAGE(C27:C28)</f>
        <v>30.019593238830566</v>
      </c>
      <c r="E27" s="7">
        <f>'Rpl19'!D29</f>
        <v>16.177578926086426</v>
      </c>
      <c r="F27" s="7">
        <f>D27-E27</f>
        <v>13.842014312744141</v>
      </c>
      <c r="H27" s="8">
        <f>F27-(G6)</f>
        <v>1.0661894480387364</v>
      </c>
      <c r="I27" s="8">
        <f>POWER(2,-H27)</f>
        <v>0.47757875064120631</v>
      </c>
      <c r="J27" s="8"/>
    </row>
    <row r="28" spans="1:10" s="7" customFormat="1" ht="18.95" customHeight="1" x14ac:dyDescent="0.25">
      <c r="A28" s="7" t="s">
        <v>100</v>
      </c>
      <c r="C28" s="9">
        <v>29.558660507202148</v>
      </c>
      <c r="H28" s="8"/>
      <c r="I28" s="8"/>
      <c r="J28" s="8"/>
    </row>
    <row r="29" spans="1:10" s="7" customFormat="1" ht="18.95" customHeight="1" x14ac:dyDescent="0.25">
      <c r="A29" s="7" t="s">
        <v>101</v>
      </c>
      <c r="B29" s="7" t="s">
        <v>139</v>
      </c>
      <c r="C29" s="9">
        <v>29.4312744140625</v>
      </c>
      <c r="D29" s="7">
        <f>AVERAGE(C29:C30)</f>
        <v>28.606436729431152</v>
      </c>
      <c r="E29" s="7">
        <f>'Rpl19'!D31</f>
        <v>16.884881973266602</v>
      </c>
      <c r="F29" s="7">
        <f>D29-E29</f>
        <v>11.721554756164551</v>
      </c>
      <c r="H29" s="8">
        <f>F29-(G6)</f>
        <v>-1.0542701085408535</v>
      </c>
      <c r="I29" s="8">
        <f>POWER(2,-H29)</f>
        <v>2.0766673086733909</v>
      </c>
      <c r="J29" s="8"/>
    </row>
    <row r="30" spans="1:10" s="7" customFormat="1" ht="18.95" customHeight="1" x14ac:dyDescent="0.25">
      <c r="A30" s="7" t="s">
        <v>102</v>
      </c>
      <c r="C30" s="9">
        <v>27.781599044799805</v>
      </c>
      <c r="H30" s="8"/>
      <c r="I30" s="8"/>
      <c r="J30" s="8"/>
    </row>
    <row r="31" spans="1:10" s="7" customFormat="1" ht="18.95" customHeight="1" x14ac:dyDescent="0.25"/>
    <row r="32" spans="1:10" s="7" customFormat="1" ht="18.95" customHeight="1" x14ac:dyDescent="0.25">
      <c r="A32" s="7" t="s">
        <v>103</v>
      </c>
      <c r="B32" s="7" t="s">
        <v>143</v>
      </c>
      <c r="C32" s="9">
        <v>31.499197006225586</v>
      </c>
      <c r="D32" s="7">
        <f>AVERAGE(C32:C33)</f>
        <v>30.571516036987305</v>
      </c>
      <c r="E32" s="7">
        <f>'Rpl19'!D40</f>
        <v>17.080811500549316</v>
      </c>
      <c r="F32" s="7">
        <f>D32-E32</f>
        <v>13.490704536437988</v>
      </c>
      <c r="G32" s="7">
        <f>AVERAGE(F32:F43)</f>
        <v>14.094615936279297</v>
      </c>
      <c r="H32" s="8">
        <f>F32-(G32)</f>
        <v>-0.60391139984130859</v>
      </c>
      <c r="I32" s="8">
        <f>POWER(2,-H32)</f>
        <v>1.5198315161981888</v>
      </c>
      <c r="J32" s="8">
        <f>AVERAGE(I32:I43)</f>
        <v>1.5439403516885053</v>
      </c>
    </row>
    <row r="33" spans="1:10" s="7" customFormat="1" ht="18.95" customHeight="1" x14ac:dyDescent="0.25">
      <c r="A33" s="7" t="s">
        <v>104</v>
      </c>
      <c r="C33" s="9">
        <v>29.643835067749023</v>
      </c>
      <c r="H33" s="8"/>
      <c r="I33" s="8"/>
      <c r="J33" s="8"/>
    </row>
    <row r="34" spans="1:10" s="7" customFormat="1" ht="18.95" customHeight="1" x14ac:dyDescent="0.25">
      <c r="A34" s="7" t="s">
        <v>105</v>
      </c>
      <c r="B34" s="7" t="s">
        <v>144</v>
      </c>
      <c r="C34" s="9">
        <v>29.246217727661133</v>
      </c>
      <c r="D34" s="7">
        <f>AVERAGE(C34:C35)</f>
        <v>30.372200965881348</v>
      </c>
      <c r="E34" s="7">
        <f>'Rpl19'!D42</f>
        <v>17.509675025939941</v>
      </c>
      <c r="F34" s="7">
        <f>D34-E34</f>
        <v>12.862525939941406</v>
      </c>
      <c r="H34" s="8">
        <f>F34-(G32)</f>
        <v>-1.2320899963378906</v>
      </c>
      <c r="I34" s="8">
        <f>POWER(2,-H34)</f>
        <v>2.3490704745359081</v>
      </c>
      <c r="J34" s="8"/>
    </row>
    <row r="35" spans="1:10" s="7" customFormat="1" ht="18.95" customHeight="1" x14ac:dyDescent="0.25">
      <c r="A35" s="7" t="s">
        <v>106</v>
      </c>
      <c r="C35" s="9">
        <v>31.498184204101563</v>
      </c>
      <c r="H35" s="8"/>
      <c r="I35" s="8"/>
      <c r="J35" s="8"/>
    </row>
    <row r="36" spans="1:10" s="7" customFormat="1" ht="18.95" customHeight="1" x14ac:dyDescent="0.25">
      <c r="A36" s="7" t="s">
        <v>107</v>
      </c>
      <c r="B36" s="7" t="s">
        <v>145</v>
      </c>
      <c r="C36" s="9">
        <v>30.682859420776367</v>
      </c>
      <c r="D36" s="7">
        <f>AVERAGE(C36:C37)</f>
        <v>36.380187034606934</v>
      </c>
      <c r="E36" s="7">
        <f>'Rpl19'!D44</f>
        <v>18.126674652099609</v>
      </c>
      <c r="F36" s="7">
        <f>D36-E36</f>
        <v>18.253512382507324</v>
      </c>
      <c r="H36" s="8">
        <f>F36-(G32)</f>
        <v>4.1588964462280273</v>
      </c>
      <c r="I36" s="8">
        <f>POWER(2,-H36)</f>
        <v>5.5981872503598845E-2</v>
      </c>
      <c r="J36" s="8"/>
    </row>
    <row r="37" spans="1:10" s="7" customFormat="1" ht="18.95" customHeight="1" x14ac:dyDescent="0.25">
      <c r="A37" s="7" t="s">
        <v>108</v>
      </c>
      <c r="C37" s="9">
        <v>42.0775146484375</v>
      </c>
      <c r="H37" s="8"/>
      <c r="I37" s="8"/>
      <c r="J37" s="8"/>
    </row>
    <row r="38" spans="1:10" s="7" customFormat="1" ht="18.95" customHeight="1" x14ac:dyDescent="0.25">
      <c r="A38" s="7" t="s">
        <v>109</v>
      </c>
      <c r="B38" s="7" t="s">
        <v>146</v>
      </c>
      <c r="C38" s="9">
        <v>29.813840866088867</v>
      </c>
      <c r="D38" s="7">
        <f>AVERAGE(C38:C39)</f>
        <v>30.034979820251465</v>
      </c>
      <c r="E38" s="7">
        <f>'Rpl19'!D46</f>
        <v>17.188033103942871</v>
      </c>
      <c r="F38" s="7">
        <f>D38-E38</f>
        <v>12.846946716308594</v>
      </c>
      <c r="H38" s="8">
        <f>F38-(G32)</f>
        <v>-1.2476692199707031</v>
      </c>
      <c r="I38" s="8">
        <f>POWER(2,-H38)</f>
        <v>2.3745748290043109</v>
      </c>
      <c r="J38" s="8"/>
    </row>
    <row r="39" spans="1:10" s="7" customFormat="1" ht="18.95" customHeight="1" x14ac:dyDescent="0.25">
      <c r="A39" s="7" t="s">
        <v>110</v>
      </c>
      <c r="C39" s="9">
        <v>30.256118774414063</v>
      </c>
      <c r="H39" s="8"/>
      <c r="I39" s="8"/>
      <c r="J39" s="8"/>
    </row>
    <row r="40" spans="1:10" s="7" customFormat="1" ht="18.95" customHeight="1" x14ac:dyDescent="0.25">
      <c r="A40" s="7" t="s">
        <v>111</v>
      </c>
      <c r="B40" s="7" t="s">
        <v>147</v>
      </c>
      <c r="C40" s="9">
        <v>30.357978820800781</v>
      </c>
      <c r="D40" s="7">
        <f>AVERAGE(C40)</f>
        <v>30.357978820800781</v>
      </c>
      <c r="E40" s="7">
        <f>'Rpl19'!D48</f>
        <v>16.505633354187012</v>
      </c>
      <c r="F40" s="7">
        <f>D40-E40</f>
        <v>13.85234546661377</v>
      </c>
      <c r="H40" s="8">
        <f>F40-(G32)</f>
        <v>-0.24227046966552734</v>
      </c>
      <c r="I40" s="8">
        <f>POWER(2,-H40)</f>
        <v>1.1828527351135036</v>
      </c>
      <c r="J40" s="8"/>
    </row>
    <row r="41" spans="1:10" s="7" customFormat="1" ht="18.95" customHeight="1" x14ac:dyDescent="0.25">
      <c r="A41" s="7" t="s">
        <v>112</v>
      </c>
      <c r="C41" s="9" t="s">
        <v>162</v>
      </c>
      <c r="H41" s="8"/>
      <c r="I41" s="8"/>
      <c r="J41" s="8"/>
    </row>
    <row r="42" spans="1:10" s="7" customFormat="1" ht="18.95" customHeight="1" x14ac:dyDescent="0.25">
      <c r="A42" s="7" t="s">
        <v>113</v>
      </c>
      <c r="B42" s="7" t="s">
        <v>148</v>
      </c>
      <c r="C42" s="9">
        <v>29.857666015625</v>
      </c>
      <c r="D42" s="7">
        <f>AVERAGE(C42:C43)</f>
        <v>29.691876411437988</v>
      </c>
      <c r="E42" s="7">
        <f>'Rpl19'!D50</f>
        <v>16.430215835571289</v>
      </c>
      <c r="F42" s="7">
        <f>D42-E42</f>
        <v>13.261660575866699</v>
      </c>
      <c r="H42" s="8">
        <f>F42-(G32)</f>
        <v>-0.83295536041259766</v>
      </c>
      <c r="I42" s="8">
        <f>POWER(2,-H42)</f>
        <v>1.7813306827755226</v>
      </c>
      <c r="J42" s="8"/>
    </row>
    <row r="43" spans="1:10" s="7" customFormat="1" ht="18.95" customHeight="1" x14ac:dyDescent="0.25">
      <c r="A43" s="7" t="s">
        <v>114</v>
      </c>
      <c r="C43" s="9">
        <v>29.526086807250977</v>
      </c>
      <c r="H43" s="8"/>
      <c r="I43" s="8"/>
      <c r="J43" s="8"/>
    </row>
    <row r="44" spans="1:10" s="7" customFormat="1" ht="18.95" customHeight="1" x14ac:dyDescent="0.25"/>
    <row r="45" spans="1:10" s="7" customFormat="1" ht="18.95" customHeight="1" x14ac:dyDescent="0.25">
      <c r="A45" s="7" t="s">
        <v>115</v>
      </c>
      <c r="B45" s="7" t="s">
        <v>152</v>
      </c>
      <c r="C45" s="9">
        <v>28.943170547485352</v>
      </c>
      <c r="D45" s="7">
        <f>AVERAGE(C45:C46)</f>
        <v>28.712307929992676</v>
      </c>
      <c r="E45" s="7">
        <f>'Rpl19'!D59</f>
        <v>17.797045707702637</v>
      </c>
      <c r="F45" s="7">
        <f>D45-E45</f>
        <v>10.915262222290039</v>
      </c>
      <c r="H45" s="8">
        <f>F45-(G32)</f>
        <v>-3.1793537139892578</v>
      </c>
      <c r="I45" s="8">
        <f>POWER(2,-H45)</f>
        <v>9.0590119956394588</v>
      </c>
      <c r="J45" s="8">
        <f>AVERAGE(I45:I56)</f>
        <v>5.2571165411546374</v>
      </c>
    </row>
    <row r="46" spans="1:10" s="7" customFormat="1" ht="18.95" customHeight="1" x14ac:dyDescent="0.25">
      <c r="A46" s="7" t="s">
        <v>116</v>
      </c>
      <c r="C46" s="9">
        <v>28.4814453125</v>
      </c>
      <c r="H46" s="8"/>
      <c r="I46" s="8"/>
      <c r="J46" s="8"/>
    </row>
    <row r="47" spans="1:10" s="7" customFormat="1" ht="18.95" customHeight="1" x14ac:dyDescent="0.25">
      <c r="A47" s="7" t="s">
        <v>117</v>
      </c>
      <c r="B47" s="7" t="s">
        <v>153</v>
      </c>
      <c r="C47" s="9">
        <v>29.65785026550293</v>
      </c>
      <c r="D47" s="7">
        <f>AVERAGE(C47:C48)</f>
        <v>29.417519569396973</v>
      </c>
      <c r="E47" s="7">
        <f>'Rpl19'!D61</f>
        <v>17.522828102111816</v>
      </c>
      <c r="F47" s="7">
        <f>D47-E47</f>
        <v>11.894691467285156</v>
      </c>
      <c r="H47" s="8">
        <f>F47-(G32)</f>
        <v>-2.1999244689941406</v>
      </c>
      <c r="I47" s="8">
        <f>POWER(2,-H47)</f>
        <v>4.5945528699936355</v>
      </c>
      <c r="J47" s="8"/>
    </row>
    <row r="48" spans="1:10" s="7" customFormat="1" ht="18.95" customHeight="1" x14ac:dyDescent="0.25">
      <c r="A48" s="7" t="s">
        <v>118</v>
      </c>
      <c r="C48" s="9">
        <v>29.177188873291016</v>
      </c>
      <c r="H48" s="8"/>
      <c r="I48" s="8"/>
      <c r="J48" s="8"/>
    </row>
    <row r="49" spans="1:10" s="7" customFormat="1" ht="18.95" customHeight="1" x14ac:dyDescent="0.25">
      <c r="A49" s="7" t="s">
        <v>119</v>
      </c>
      <c r="B49" s="7" t="s">
        <v>154</v>
      </c>
      <c r="C49" s="9">
        <v>29.59809684753418</v>
      </c>
      <c r="D49" s="7">
        <f>AVERAGE(C49:C50)</f>
        <v>29.097970008850098</v>
      </c>
      <c r="E49" s="7">
        <f>'Rpl19'!D63</f>
        <v>17.586248397827148</v>
      </c>
      <c r="F49" s="7">
        <f>D49-E49</f>
        <v>11.511721611022949</v>
      </c>
      <c r="H49" s="8">
        <f>F49-(G32)</f>
        <v>-2.5828943252563477</v>
      </c>
      <c r="I49" s="8">
        <f>POWER(2,-H49)</f>
        <v>5.9914048622977463</v>
      </c>
      <c r="J49" s="8"/>
    </row>
    <row r="50" spans="1:10" s="7" customFormat="1" ht="18.95" customHeight="1" x14ac:dyDescent="0.25">
      <c r="A50" s="7" t="s">
        <v>120</v>
      </c>
      <c r="C50" s="9">
        <v>28.597843170166016</v>
      </c>
      <c r="H50" s="8"/>
      <c r="I50" s="8"/>
      <c r="J50" s="8"/>
    </row>
    <row r="51" spans="1:10" s="7" customFormat="1" ht="18.95" customHeight="1" x14ac:dyDescent="0.25">
      <c r="A51" s="7" t="s">
        <v>121</v>
      </c>
      <c r="B51" s="7" t="s">
        <v>155</v>
      </c>
      <c r="C51" s="9">
        <v>29.596940994262695</v>
      </c>
      <c r="D51" s="7">
        <f>AVERAGE(C51:C52)</f>
        <v>29.426432609558105</v>
      </c>
      <c r="E51" s="7">
        <f>'Rpl19'!D65</f>
        <v>17.626223564147949</v>
      </c>
      <c r="F51" s="7">
        <f>D51-E51</f>
        <v>11.800209045410156</v>
      </c>
      <c r="H51" s="8">
        <f>F51-(G32)</f>
        <v>-2.2944068908691406</v>
      </c>
      <c r="I51" s="8">
        <f>POWER(2,-H51)</f>
        <v>4.9055227755140391</v>
      </c>
      <c r="J51" s="8"/>
    </row>
    <row r="52" spans="1:10" s="7" customFormat="1" ht="18.95" customHeight="1" x14ac:dyDescent="0.25">
      <c r="A52" s="7" t="s">
        <v>122</v>
      </c>
      <c r="C52" s="9">
        <v>29.255924224853516</v>
      </c>
      <c r="H52" s="8"/>
      <c r="I52" s="8"/>
      <c r="J52" s="8"/>
    </row>
    <row r="53" spans="1:10" s="7" customFormat="1" ht="18.95" customHeight="1" x14ac:dyDescent="0.25">
      <c r="A53" s="7" t="s">
        <v>123</v>
      </c>
      <c r="B53" s="7" t="s">
        <v>156</v>
      </c>
      <c r="C53" s="9">
        <v>29.320472717285156</v>
      </c>
      <c r="D53" s="7">
        <f>AVERAGE(C53:C54)</f>
        <v>29.269279479980469</v>
      </c>
      <c r="E53" s="7">
        <f>'Rpl19'!D67</f>
        <v>16.459677696228027</v>
      </c>
      <c r="F53" s="7">
        <f>D53-E53</f>
        <v>12.809601783752441</v>
      </c>
      <c r="H53" s="8">
        <f>F53-(G32)</f>
        <v>-1.2850141525268555</v>
      </c>
      <c r="I53" s="8">
        <f>POWER(2,-H53)</f>
        <v>2.4368444321508664</v>
      </c>
      <c r="J53" s="8"/>
    </row>
    <row r="54" spans="1:10" s="7" customFormat="1" ht="18.95" customHeight="1" x14ac:dyDescent="0.25">
      <c r="A54" s="7" t="s">
        <v>124</v>
      </c>
      <c r="C54" s="9">
        <v>29.218086242675781</v>
      </c>
      <c r="H54" s="8"/>
      <c r="I54" s="8"/>
      <c r="J54" s="8"/>
    </row>
    <row r="55" spans="1:10" s="7" customFormat="1" ht="18.95" customHeight="1" x14ac:dyDescent="0.25">
      <c r="A55" s="7" t="s">
        <v>125</v>
      </c>
      <c r="B55" s="7" t="s">
        <v>157</v>
      </c>
      <c r="C55" s="9">
        <v>27.839611053466797</v>
      </c>
      <c r="D55" s="7">
        <f>AVERAGE(C55:C56)</f>
        <v>28.566837310791016</v>
      </c>
      <c r="E55" s="7">
        <f>'Rpl19'!D69</f>
        <v>16.659787178039551</v>
      </c>
      <c r="F55" s="7">
        <f>D55-E55</f>
        <v>11.907050132751465</v>
      </c>
      <c r="H55" s="8">
        <f>F55-(G32)</f>
        <v>-2.187565803527832</v>
      </c>
      <c r="I55" s="8">
        <f>POWER(2,-H55)</f>
        <v>4.5553623113320807</v>
      </c>
      <c r="J55" s="8"/>
    </row>
    <row r="56" spans="1:10" s="7" customFormat="1" ht="18.95" customHeight="1" x14ac:dyDescent="0.25">
      <c r="A56" s="7" t="s">
        <v>126</v>
      </c>
      <c r="C56" s="9">
        <v>29.294063568115234</v>
      </c>
      <c r="H56" s="8"/>
      <c r="I56" s="8"/>
      <c r="J56" s="8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 codeName="Sheet7"/>
  <dimension ref="A2:J56"/>
  <sheetViews>
    <sheetView topLeftCell="B10" workbookViewId="0">
      <selection activeCell="S11" sqref="S10:S11"/>
    </sheetView>
  </sheetViews>
  <sheetFormatPr defaultRowHeight="15" x14ac:dyDescent="0.25"/>
  <cols>
    <col min="1" max="1" width="0" style="6" hidden="1" customWidth="1"/>
    <col min="2" max="2" width="14.28515625" style="6" customWidth="1"/>
    <col min="3" max="4" width="12" style="6" bestFit="1" customWidth="1"/>
    <col min="5" max="5" width="18.42578125" style="6" bestFit="1" customWidth="1"/>
    <col min="6" max="10" width="15.7109375" style="6" customWidth="1"/>
    <col min="11" max="16384" width="9.140625" style="6"/>
  </cols>
  <sheetData>
    <row r="2" spans="1:10" x14ac:dyDescent="0.25">
      <c r="B2" s="6" t="s">
        <v>161</v>
      </c>
    </row>
    <row r="5" spans="1:10" s="7" customFormat="1" ht="18.95" customHeight="1" x14ac:dyDescent="0.25">
      <c r="A5" s="7" t="s">
        <v>0</v>
      </c>
      <c r="B5" s="7" t="s">
        <v>1</v>
      </c>
      <c r="C5" s="7" t="s">
        <v>2</v>
      </c>
      <c r="D5" s="7" t="s">
        <v>3</v>
      </c>
      <c r="E5" s="7" t="s">
        <v>76</v>
      </c>
      <c r="F5" s="5" t="s">
        <v>5</v>
      </c>
      <c r="G5" s="5" t="s">
        <v>77</v>
      </c>
      <c r="H5" s="5" t="s">
        <v>10</v>
      </c>
      <c r="I5" s="5" t="s">
        <v>78</v>
      </c>
      <c r="J5" s="5" t="s">
        <v>77</v>
      </c>
    </row>
    <row r="6" spans="1:10" s="7" customFormat="1" ht="18.95" customHeight="1" x14ac:dyDescent="0.25">
      <c r="A6" s="7" t="s">
        <v>79</v>
      </c>
      <c r="B6" s="7" t="s">
        <v>127</v>
      </c>
      <c r="C6" s="9">
        <v>36.940761566162109</v>
      </c>
      <c r="D6" s="7">
        <f>AVERAGE(C7)</f>
        <v>35.951667785644531</v>
      </c>
      <c r="E6" s="7">
        <f>'Rpl19'!D6</f>
        <v>19.211226463317871</v>
      </c>
      <c r="F6" s="7">
        <f>D6-E6</f>
        <v>16.74044132232666</v>
      </c>
      <c r="G6" s="7">
        <f>AVERAGE(F6:F17)</f>
        <v>15.368422031402588</v>
      </c>
      <c r="H6" s="8">
        <f>F6-(G6)</f>
        <v>1.3720192909240723</v>
      </c>
      <c r="I6" s="8">
        <f>POWER(2,-H6)</f>
        <v>0.38635010872843584</v>
      </c>
      <c r="J6" s="8">
        <f>AVERAGE(I6:I17)</f>
        <v>1.9160469954551183</v>
      </c>
    </row>
    <row r="7" spans="1:10" s="7" customFormat="1" ht="18.95" customHeight="1" x14ac:dyDescent="0.25">
      <c r="A7" s="7" t="s">
        <v>80</v>
      </c>
      <c r="C7" s="9">
        <v>35.951667785644531</v>
      </c>
      <c r="H7" s="8"/>
      <c r="I7" s="8"/>
      <c r="J7" s="8"/>
    </row>
    <row r="8" spans="1:10" s="7" customFormat="1" ht="18.95" customHeight="1" x14ac:dyDescent="0.25">
      <c r="A8" s="7" t="s">
        <v>81</v>
      </c>
      <c r="B8" s="7" t="s">
        <v>128</v>
      </c>
      <c r="C8" s="9">
        <v>34.708503723144531</v>
      </c>
      <c r="D8" s="7">
        <f>AVERAGE(C9)</f>
        <v>34.550464630126953</v>
      </c>
      <c r="E8" s="7">
        <f>'Rpl19'!D8</f>
        <v>17.515918731689453</v>
      </c>
      <c r="F8" s="7">
        <f>D8-E8</f>
        <v>17.0345458984375</v>
      </c>
      <c r="H8" s="8">
        <f>F8-(G6)</f>
        <v>1.6661238670349121</v>
      </c>
      <c r="I8" s="8">
        <f>POWER(2,-H8)</f>
        <v>0.31509879295505194</v>
      </c>
      <c r="J8" s="8"/>
    </row>
    <row r="9" spans="1:10" s="7" customFormat="1" ht="18.95" customHeight="1" x14ac:dyDescent="0.25">
      <c r="A9" s="7" t="s">
        <v>82</v>
      </c>
      <c r="C9" s="9">
        <v>34.550464630126953</v>
      </c>
      <c r="H9" s="8"/>
      <c r="I9" s="8"/>
      <c r="J9" s="8"/>
    </row>
    <row r="10" spans="1:10" s="7" customFormat="1" ht="18.95" customHeight="1" x14ac:dyDescent="0.25">
      <c r="A10" s="7" t="s">
        <v>83</v>
      </c>
      <c r="B10" s="7" t="s">
        <v>129</v>
      </c>
      <c r="C10" s="9">
        <v>30.957012176513672</v>
      </c>
      <c r="D10" s="7">
        <f>AVERAGE(C10:C11)</f>
        <v>30.997153282165527</v>
      </c>
      <c r="E10" s="7">
        <f>'Rpl19'!D10</f>
        <v>18.267024993896484</v>
      </c>
      <c r="F10" s="7">
        <f>D10-E10</f>
        <v>12.730128288269043</v>
      </c>
      <c r="H10" s="8">
        <f>F10-(G6)</f>
        <v>-2.6382937431335449</v>
      </c>
      <c r="I10" s="8">
        <f>POWER(2,-H10)</f>
        <v>6.2259489315848082</v>
      </c>
      <c r="J10" s="8"/>
    </row>
    <row r="11" spans="1:10" s="7" customFormat="1" ht="18.95" customHeight="1" x14ac:dyDescent="0.25">
      <c r="A11" s="7" t="s">
        <v>84</v>
      </c>
      <c r="C11" s="9">
        <v>31.037294387817383</v>
      </c>
      <c r="H11" s="8"/>
      <c r="I11" s="8"/>
      <c r="J11" s="8"/>
    </row>
    <row r="12" spans="1:10" s="7" customFormat="1" ht="18.95" customHeight="1" x14ac:dyDescent="0.25">
      <c r="A12" s="7" t="s">
        <v>85</v>
      </c>
      <c r="B12" s="7" t="s">
        <v>130</v>
      </c>
      <c r="C12" s="9">
        <v>32.472553253173828</v>
      </c>
      <c r="D12" s="7">
        <f>AVERAGE(C12)</f>
        <v>32.472553253173828</v>
      </c>
      <c r="E12" s="7">
        <f>'Rpl19'!D12</f>
        <v>16.481184959411621</v>
      </c>
      <c r="F12" s="7">
        <f>D12-E12</f>
        <v>15.991368293762207</v>
      </c>
      <c r="H12" s="8">
        <f>F12-(G6)</f>
        <v>0.62294626235961914</v>
      </c>
      <c r="I12" s="8">
        <f>POWER(2,-H12)</f>
        <v>0.64934348772170825</v>
      </c>
      <c r="J12" s="8"/>
    </row>
    <row r="13" spans="1:10" s="7" customFormat="1" ht="18.95" customHeight="1" x14ac:dyDescent="0.25">
      <c r="A13" s="7" t="s">
        <v>86</v>
      </c>
      <c r="C13" s="9">
        <v>31.856636047363281</v>
      </c>
      <c r="H13" s="8"/>
      <c r="I13" s="8"/>
      <c r="J13" s="8"/>
    </row>
    <row r="14" spans="1:10" s="7" customFormat="1" ht="18.95" customHeight="1" x14ac:dyDescent="0.25">
      <c r="A14" s="7" t="s">
        <v>87</v>
      </c>
      <c r="B14" s="7" t="s">
        <v>131</v>
      </c>
      <c r="C14" s="9">
        <v>31.956552505493164</v>
      </c>
      <c r="D14" s="7">
        <f>AVERAGE(C15)</f>
        <v>32.693962097167969</v>
      </c>
      <c r="E14" s="7">
        <f>'Rpl19'!D14</f>
        <v>16.623814582824707</v>
      </c>
      <c r="F14" s="7">
        <f>D14-E14</f>
        <v>16.070147514343262</v>
      </c>
      <c r="H14" s="8">
        <f>F14-(G6)</f>
        <v>0.70172548294067383</v>
      </c>
      <c r="I14" s="8">
        <f>POWER(2,-H14)</f>
        <v>0.61483641401641886</v>
      </c>
      <c r="J14" s="8"/>
    </row>
    <row r="15" spans="1:10" s="7" customFormat="1" ht="18.95" customHeight="1" x14ac:dyDescent="0.25">
      <c r="A15" s="7" t="s">
        <v>88</v>
      </c>
      <c r="C15" s="9">
        <v>32.693962097167969</v>
      </c>
      <c r="H15" s="8"/>
      <c r="I15" s="8"/>
      <c r="J15" s="8"/>
    </row>
    <row r="16" spans="1:10" s="7" customFormat="1" ht="18.95" customHeight="1" x14ac:dyDescent="0.25">
      <c r="A16" s="7" t="s">
        <v>89</v>
      </c>
      <c r="B16" s="7" t="s">
        <v>132</v>
      </c>
      <c r="C16" s="9">
        <v>32.029960632324219</v>
      </c>
      <c r="D16" s="7">
        <f>AVERAGE(C16)</f>
        <v>32.029960632324219</v>
      </c>
      <c r="E16" s="7">
        <f>'Rpl19'!D16</f>
        <v>18.386059761047363</v>
      </c>
      <c r="F16" s="7">
        <f>D16-E16</f>
        <v>13.643900871276855</v>
      </c>
      <c r="H16" s="8">
        <f>F16-(G6)</f>
        <v>-1.7245211601257324</v>
      </c>
      <c r="I16" s="8">
        <f>POWER(2,-H16)</f>
        <v>3.3047042377242866</v>
      </c>
      <c r="J16" s="8"/>
    </row>
    <row r="17" spans="1:10" s="7" customFormat="1" ht="18.95" customHeight="1" x14ac:dyDescent="0.25">
      <c r="A17" s="7" t="s">
        <v>90</v>
      </c>
      <c r="C17" s="9">
        <v>31.555986404418945</v>
      </c>
      <c r="H17" s="8"/>
      <c r="I17" s="8"/>
      <c r="J17" s="8"/>
    </row>
    <row r="18" spans="1:10" s="7" customFormat="1" ht="18.95" customHeight="1" x14ac:dyDescent="0.25"/>
    <row r="19" spans="1:10" s="7" customFormat="1" ht="18.95" customHeight="1" x14ac:dyDescent="0.25">
      <c r="A19" s="7" t="s">
        <v>91</v>
      </c>
      <c r="B19" s="7" t="s">
        <v>134</v>
      </c>
      <c r="C19" s="9">
        <v>23.727184295654297</v>
      </c>
      <c r="D19" s="7">
        <f>AVERAGE(C19:C20)</f>
        <v>23.738012313842773</v>
      </c>
      <c r="E19" s="7">
        <f>'Rpl19'!D21</f>
        <v>17.272013664245605</v>
      </c>
      <c r="F19" s="7">
        <f>D19-E19</f>
        <v>6.465998649597168</v>
      </c>
      <c r="H19" s="8">
        <f>F19-(G6)</f>
        <v>-8.9024233818054199</v>
      </c>
      <c r="I19" s="8">
        <f>POWER(2,-H19)</f>
        <v>478.51600913431616</v>
      </c>
      <c r="J19" s="8">
        <f>AVERAGE(I19:I30)</f>
        <v>82.50162973697654</v>
      </c>
    </row>
    <row r="20" spans="1:10" s="7" customFormat="1" ht="18.95" customHeight="1" x14ac:dyDescent="0.25">
      <c r="A20" s="7" t="s">
        <v>92</v>
      </c>
      <c r="C20" s="9">
        <v>23.74884033203125</v>
      </c>
      <c r="H20" s="8"/>
      <c r="I20" s="8"/>
      <c r="J20" s="8"/>
    </row>
    <row r="21" spans="1:10" s="7" customFormat="1" ht="18.95" customHeight="1" x14ac:dyDescent="0.25">
      <c r="A21" s="7" t="s">
        <v>93</v>
      </c>
      <c r="B21" s="7" t="s">
        <v>135</v>
      </c>
      <c r="C21" s="9">
        <v>33.093761444091797</v>
      </c>
      <c r="D21" s="7">
        <f>AVERAGE(C22)</f>
        <v>33.310512542724609</v>
      </c>
      <c r="E21" s="7">
        <f>'Rpl19'!D23</f>
        <v>17.717766761779785</v>
      </c>
      <c r="F21" s="7">
        <f>D21-E21</f>
        <v>15.592745780944824</v>
      </c>
      <c r="H21" s="8">
        <f>F21-(G6)</f>
        <v>0.22432374954223633</v>
      </c>
      <c r="I21" s="8">
        <f>POWER(2,-H21)</f>
        <v>0.8559961722441084</v>
      </c>
      <c r="J21" s="8"/>
    </row>
    <row r="22" spans="1:10" s="7" customFormat="1" ht="18.95" customHeight="1" x14ac:dyDescent="0.25">
      <c r="A22" s="7" t="s">
        <v>94</v>
      </c>
      <c r="C22" s="9">
        <v>33.310512542724609</v>
      </c>
      <c r="H22" s="8"/>
      <c r="I22" s="8"/>
      <c r="J22" s="8"/>
    </row>
    <row r="23" spans="1:10" s="7" customFormat="1" ht="18.95" customHeight="1" x14ac:dyDescent="0.25">
      <c r="A23" s="7" t="s">
        <v>95</v>
      </c>
      <c r="B23" s="7" t="s">
        <v>136</v>
      </c>
      <c r="C23" s="9">
        <v>28.108963012695313</v>
      </c>
      <c r="D23" s="7">
        <f>AVERAGE(C23:C24)</f>
        <v>28.117989540100098</v>
      </c>
      <c r="E23" s="7">
        <f>'Rpl19'!D25</f>
        <v>16.631702423095703</v>
      </c>
      <c r="F23" s="7">
        <f>D23-E23</f>
        <v>11.486287117004395</v>
      </c>
      <c r="H23" s="8">
        <f>F23-(G6)</f>
        <v>-3.8821349143981934</v>
      </c>
      <c r="I23" s="8">
        <f>POWER(2,-H23)</f>
        <v>14.744805783105685</v>
      </c>
      <c r="J23" s="8"/>
    </row>
    <row r="24" spans="1:10" s="7" customFormat="1" ht="18.95" customHeight="1" x14ac:dyDescent="0.25">
      <c r="A24" s="7" t="s">
        <v>96</v>
      </c>
      <c r="C24" s="9">
        <v>28.127016067504883</v>
      </c>
      <c r="H24" s="8"/>
      <c r="I24" s="8"/>
      <c r="J24" s="8"/>
    </row>
    <row r="25" spans="1:10" s="7" customFormat="1" ht="18.95" customHeight="1" x14ac:dyDescent="0.25">
      <c r="A25" s="7" t="s">
        <v>97</v>
      </c>
      <c r="B25" s="7" t="s">
        <v>137</v>
      </c>
      <c r="C25" s="9">
        <v>34.12396240234375</v>
      </c>
      <c r="D25" s="7">
        <f>AVERAGE(C25:C26)</f>
        <v>34.356857299804688</v>
      </c>
      <c r="E25" s="7">
        <f>'Rpl19'!D27</f>
        <v>16.606969833374023</v>
      </c>
      <c r="F25" s="7">
        <f>D25-E25</f>
        <v>17.749887466430664</v>
      </c>
      <c r="H25" s="8">
        <f>F25-(G6)</f>
        <v>2.3814654350280762</v>
      </c>
      <c r="I25" s="8">
        <f>POWER(2,-H25)</f>
        <v>0.19191435927773454</v>
      </c>
      <c r="J25" s="8"/>
    </row>
    <row r="26" spans="1:10" s="7" customFormat="1" ht="18.95" customHeight="1" x14ac:dyDescent="0.25">
      <c r="A26" s="7" t="s">
        <v>98</v>
      </c>
      <c r="C26" s="9">
        <v>34.589752197265625</v>
      </c>
      <c r="H26" s="8"/>
      <c r="I26" s="8"/>
      <c r="J26" s="8"/>
    </row>
    <row r="27" spans="1:10" s="7" customFormat="1" ht="18.95" customHeight="1" x14ac:dyDescent="0.25">
      <c r="A27" s="7" t="s">
        <v>99</v>
      </c>
      <c r="B27" s="7" t="s">
        <v>138</v>
      </c>
      <c r="C27" s="9">
        <v>35.306797027587891</v>
      </c>
      <c r="D27" s="7">
        <f>AVERAGE(C27:C28)</f>
        <v>34.998481750488281</v>
      </c>
      <c r="E27" s="7">
        <f>'Rpl19'!D29</f>
        <v>16.177578926086426</v>
      </c>
      <c r="F27" s="7">
        <f>D27-E27</f>
        <v>18.820902824401855</v>
      </c>
      <c r="H27" s="8">
        <f>F27-(G6)</f>
        <v>3.4524807929992676</v>
      </c>
      <c r="I27" s="8">
        <f>POWER(2,-H27)</f>
        <v>9.1348142741225768E-2</v>
      </c>
      <c r="J27" s="8"/>
    </row>
    <row r="28" spans="1:10" s="7" customFormat="1" ht="18.95" customHeight="1" x14ac:dyDescent="0.25">
      <c r="A28" s="7" t="s">
        <v>100</v>
      </c>
      <c r="C28" s="9">
        <v>34.690166473388672</v>
      </c>
      <c r="H28" s="8"/>
      <c r="I28" s="8"/>
      <c r="J28" s="8"/>
    </row>
    <row r="29" spans="1:10" s="7" customFormat="1" ht="18.95" customHeight="1" x14ac:dyDescent="0.25">
      <c r="A29" s="7" t="s">
        <v>101</v>
      </c>
      <c r="B29" s="7" t="s">
        <v>139</v>
      </c>
      <c r="C29" s="9">
        <v>32.952766418457031</v>
      </c>
      <c r="D29" s="7">
        <f>AVERAGE(C29:C30)</f>
        <v>32.967121124267578</v>
      </c>
      <c r="E29" s="7">
        <f>'Rpl19'!D31</f>
        <v>16.884881973266602</v>
      </c>
      <c r="F29" s="7">
        <f>D29-E29</f>
        <v>16.082239151000977</v>
      </c>
      <c r="H29" s="8">
        <f>F29-(G6)</f>
        <v>0.71381711959838867</v>
      </c>
      <c r="I29" s="8">
        <f>POWER(2,-H29)</f>
        <v>0.60970483017430432</v>
      </c>
      <c r="J29" s="8"/>
    </row>
    <row r="30" spans="1:10" s="7" customFormat="1" ht="18.95" customHeight="1" x14ac:dyDescent="0.25">
      <c r="A30" s="7" t="s">
        <v>102</v>
      </c>
      <c r="C30" s="9">
        <v>32.981475830078125</v>
      </c>
      <c r="H30" s="8"/>
      <c r="I30" s="8"/>
      <c r="J30" s="8"/>
    </row>
    <row r="31" spans="1:10" s="7" customFormat="1" ht="18.95" customHeight="1" x14ac:dyDescent="0.25"/>
    <row r="32" spans="1:10" s="7" customFormat="1" ht="18.95" customHeight="1" x14ac:dyDescent="0.25">
      <c r="A32" s="7" t="s">
        <v>103</v>
      </c>
      <c r="B32" s="7" t="s">
        <v>143</v>
      </c>
      <c r="C32" s="9">
        <v>31.979026794433594</v>
      </c>
      <c r="D32" s="7">
        <f>AVERAGE(C32)</f>
        <v>31.979026794433594</v>
      </c>
      <c r="E32" s="7">
        <f>'Rpl19'!D40</f>
        <v>17.080811500549316</v>
      </c>
      <c r="F32" s="7">
        <f>D32-E32</f>
        <v>14.898215293884277</v>
      </c>
      <c r="G32" s="7">
        <f>AVERAGE(F32:F43)</f>
        <v>15.720729351043701</v>
      </c>
      <c r="H32" s="8">
        <f>F32-(G32)</f>
        <v>-0.82251405715942383</v>
      </c>
      <c r="I32" s="8">
        <f>POWER(2,-H32)</f>
        <v>1.7684850916566104</v>
      </c>
      <c r="J32" s="8">
        <f>AVERAGE(I32:I43)</f>
        <v>1.6446295333767482</v>
      </c>
    </row>
    <row r="33" spans="1:10" s="7" customFormat="1" ht="18.95" customHeight="1" x14ac:dyDescent="0.25">
      <c r="A33" s="7" t="s">
        <v>104</v>
      </c>
      <c r="C33" s="9">
        <v>32.685703277587891</v>
      </c>
      <c r="H33" s="8"/>
      <c r="I33" s="8"/>
      <c r="J33" s="8"/>
    </row>
    <row r="34" spans="1:10" s="7" customFormat="1" ht="18.95" customHeight="1" x14ac:dyDescent="0.25">
      <c r="A34" s="7" t="s">
        <v>105</v>
      </c>
      <c r="B34" s="7" t="s">
        <v>144</v>
      </c>
      <c r="C34" s="9">
        <v>31.156229019165039</v>
      </c>
      <c r="D34" s="7">
        <f>AVERAGE(C34:C35)</f>
        <v>31.285333633422852</v>
      </c>
      <c r="E34" s="7">
        <f>'Rpl19'!D42</f>
        <v>17.509675025939941</v>
      </c>
      <c r="F34" s="7">
        <f>D34-E34</f>
        <v>13.77565860748291</v>
      </c>
      <c r="H34" s="8">
        <f>F34-(G32)</f>
        <v>-1.945070743560791</v>
      </c>
      <c r="I34" s="8">
        <f>POWER(2,-H34)</f>
        <v>3.850566583004396</v>
      </c>
      <c r="J34" s="8"/>
    </row>
    <row r="35" spans="1:10" s="7" customFormat="1" ht="18.95" customHeight="1" x14ac:dyDescent="0.25">
      <c r="A35" s="7" t="s">
        <v>106</v>
      </c>
      <c r="C35" s="9">
        <v>31.414438247680664</v>
      </c>
      <c r="H35" s="8"/>
      <c r="I35" s="8"/>
      <c r="J35" s="8"/>
    </row>
    <row r="36" spans="1:10" s="7" customFormat="1" ht="18.95" customHeight="1" x14ac:dyDescent="0.25">
      <c r="A36" s="7" t="s">
        <v>107</v>
      </c>
      <c r="B36" s="7" t="s">
        <v>145</v>
      </c>
      <c r="C36" s="9">
        <v>35.041580200195313</v>
      </c>
      <c r="D36" s="7">
        <f>AVERAGE(C36:C37)</f>
        <v>35.347829818725586</v>
      </c>
      <c r="E36" s="7">
        <f>'Rpl19'!D44</f>
        <v>18.126674652099609</v>
      </c>
      <c r="F36" s="7">
        <f>D36-E36</f>
        <v>17.221155166625977</v>
      </c>
      <c r="H36" s="8">
        <f>F36-(G32)</f>
        <v>1.5004258155822754</v>
      </c>
      <c r="I36" s="8">
        <f>POWER(2,-H36)</f>
        <v>0.35344905369366358</v>
      </c>
      <c r="J36" s="8"/>
    </row>
    <row r="37" spans="1:10" s="7" customFormat="1" ht="18.95" customHeight="1" x14ac:dyDescent="0.25">
      <c r="A37" s="7" t="s">
        <v>108</v>
      </c>
      <c r="C37" s="9">
        <v>35.654079437255859</v>
      </c>
      <c r="H37" s="8"/>
      <c r="I37" s="8"/>
      <c r="J37" s="8"/>
    </row>
    <row r="38" spans="1:10" s="7" customFormat="1" ht="18.95" customHeight="1" x14ac:dyDescent="0.25">
      <c r="A38" s="7" t="s">
        <v>109</v>
      </c>
      <c r="B38" s="7" t="s">
        <v>146</v>
      </c>
      <c r="C38" s="9">
        <v>35.925670623779297</v>
      </c>
      <c r="D38" s="7">
        <f>AVERAGE(C38:C39)</f>
        <v>36.011512756347656</v>
      </c>
      <c r="E38" s="7">
        <f>'Rpl19'!D46</f>
        <v>17.188033103942871</v>
      </c>
      <c r="F38" s="7">
        <f>D38-E38</f>
        <v>18.823479652404785</v>
      </c>
      <c r="H38" s="8">
        <f>F38-(G32)</f>
        <v>3.102750301361084</v>
      </c>
      <c r="I38" s="8">
        <f>POWER(2,-H38)</f>
        <v>0.11640699821501317</v>
      </c>
      <c r="J38" s="8"/>
    </row>
    <row r="39" spans="1:10" s="7" customFormat="1" ht="18.95" customHeight="1" x14ac:dyDescent="0.25">
      <c r="A39" s="7" t="s">
        <v>110</v>
      </c>
      <c r="C39" s="9">
        <v>36.097354888916016</v>
      </c>
      <c r="H39" s="8"/>
      <c r="I39" s="8"/>
      <c r="J39" s="8"/>
    </row>
    <row r="40" spans="1:10" s="7" customFormat="1" ht="18.95" customHeight="1" x14ac:dyDescent="0.25">
      <c r="A40" s="7" t="s">
        <v>111</v>
      </c>
      <c r="B40" s="7" t="s">
        <v>147</v>
      </c>
      <c r="C40" s="9">
        <v>30.887752532958984</v>
      </c>
      <c r="D40" s="7">
        <f>AVERAGE(C41)</f>
        <v>31.329988479614258</v>
      </c>
      <c r="E40" s="7">
        <f>'Rpl19'!D48</f>
        <v>16.505633354187012</v>
      </c>
      <c r="F40" s="7">
        <f>D40-E40</f>
        <v>14.824355125427246</v>
      </c>
      <c r="H40" s="8">
        <f>F40-(G32)</f>
        <v>-0.89637422561645508</v>
      </c>
      <c r="I40" s="8">
        <f>POWER(2,-H40)</f>
        <v>1.8613820830747601</v>
      </c>
      <c r="J40" s="8"/>
    </row>
    <row r="41" spans="1:10" s="7" customFormat="1" ht="18.95" customHeight="1" x14ac:dyDescent="0.25">
      <c r="A41" s="7" t="s">
        <v>112</v>
      </c>
      <c r="C41" s="9">
        <v>31.329988479614258</v>
      </c>
      <c r="H41" s="8"/>
      <c r="I41" s="8"/>
      <c r="J41" s="8"/>
    </row>
    <row r="42" spans="1:10" s="7" customFormat="1" ht="18.95" customHeight="1" x14ac:dyDescent="0.25">
      <c r="A42" s="7" t="s">
        <v>113</v>
      </c>
      <c r="B42" s="7" t="s">
        <v>148</v>
      </c>
      <c r="C42" s="9">
        <v>31.092948913574219</v>
      </c>
      <c r="D42" s="7">
        <f>AVERAGE(C42:C43)</f>
        <v>31.211728096008301</v>
      </c>
      <c r="E42" s="7">
        <f>'Rpl19'!D50</f>
        <v>16.430215835571289</v>
      </c>
      <c r="F42" s="7">
        <f>D42-E42</f>
        <v>14.781512260437012</v>
      </c>
      <c r="H42" s="8">
        <f>F42-(G32)</f>
        <v>-0.93921709060668945</v>
      </c>
      <c r="I42" s="8">
        <f>POWER(2,-H42)</f>
        <v>1.9174873906160455</v>
      </c>
      <c r="J42" s="8"/>
    </row>
    <row r="43" spans="1:10" s="7" customFormat="1" ht="18.95" customHeight="1" x14ac:dyDescent="0.25">
      <c r="A43" s="7" t="s">
        <v>114</v>
      </c>
      <c r="C43" s="9">
        <v>31.330507278442383</v>
      </c>
      <c r="H43" s="8"/>
      <c r="I43" s="8"/>
      <c r="J43" s="8"/>
    </row>
    <row r="44" spans="1:10" s="7" customFormat="1" ht="18.95" customHeight="1" x14ac:dyDescent="0.25"/>
    <row r="45" spans="1:10" s="7" customFormat="1" ht="18.95" customHeight="1" x14ac:dyDescent="0.25">
      <c r="A45" s="7" t="s">
        <v>115</v>
      </c>
      <c r="B45" s="7" t="s">
        <v>152</v>
      </c>
      <c r="C45" s="9" t="s">
        <v>162</v>
      </c>
      <c r="D45" s="7">
        <f>AVERAGE(C46)</f>
        <v>36.07220458984375</v>
      </c>
      <c r="E45" s="7">
        <f>'Rpl19'!D59</f>
        <v>17.797045707702637</v>
      </c>
      <c r="F45" s="7">
        <f>D45-E45</f>
        <v>18.275158882141113</v>
      </c>
      <c r="H45" s="8">
        <f>F45-(G32)</f>
        <v>2.5544295310974121</v>
      </c>
      <c r="I45" s="8">
        <f>POWER(2,-H45)</f>
        <v>0.17023156403555637</v>
      </c>
      <c r="J45" s="8">
        <f>AVERAGE(I45:I56)</f>
        <v>1.2554963243188457</v>
      </c>
    </row>
    <row r="46" spans="1:10" s="7" customFormat="1" ht="18.95" customHeight="1" x14ac:dyDescent="0.25">
      <c r="A46" s="7" t="s">
        <v>116</v>
      </c>
      <c r="C46" s="9">
        <v>36.07220458984375</v>
      </c>
      <c r="H46" s="8"/>
      <c r="I46" s="8"/>
      <c r="J46" s="8"/>
    </row>
    <row r="47" spans="1:10" s="7" customFormat="1" ht="18.95" customHeight="1" x14ac:dyDescent="0.25">
      <c r="A47" s="7" t="s">
        <v>117</v>
      </c>
      <c r="B47" s="7" t="s">
        <v>153</v>
      </c>
      <c r="C47" s="9">
        <v>30.588228225708008</v>
      </c>
      <c r="D47" s="7">
        <f>AVERAGE(C47:C48)</f>
        <v>30.626588821411133</v>
      </c>
      <c r="E47" s="7">
        <f>'Rpl19'!D61</f>
        <v>17.522828102111816</v>
      </c>
      <c r="F47" s="7">
        <f>D47-E47</f>
        <v>13.103760719299316</v>
      </c>
      <c r="H47" s="8">
        <f>F47-(G32)</f>
        <v>-2.6169686317443848</v>
      </c>
      <c r="I47" s="8">
        <f>POWER(2,-H47)</f>
        <v>6.1345972538110738</v>
      </c>
      <c r="J47" s="8"/>
    </row>
    <row r="48" spans="1:10" s="7" customFormat="1" ht="18.95" customHeight="1" x14ac:dyDescent="0.25">
      <c r="A48" s="7" t="s">
        <v>118</v>
      </c>
      <c r="C48" s="9">
        <v>30.664949417114258</v>
      </c>
      <c r="H48" s="8"/>
      <c r="I48" s="8"/>
      <c r="J48" s="8"/>
    </row>
    <row r="49" spans="1:10" s="7" customFormat="1" ht="18.95" customHeight="1" x14ac:dyDescent="0.25">
      <c r="A49" s="7" t="s">
        <v>119</v>
      </c>
      <c r="B49" s="7" t="s">
        <v>154</v>
      </c>
      <c r="C49" s="9">
        <v>34.706878662109375</v>
      </c>
      <c r="D49" s="7">
        <f>AVERAGE(C49:C50)</f>
        <v>35.544120788574219</v>
      </c>
      <c r="E49" s="7">
        <f>'Rpl19'!D63</f>
        <v>17.586248397827148</v>
      </c>
      <c r="F49" s="7">
        <f>D49-E49</f>
        <v>17.95787239074707</v>
      </c>
      <c r="H49" s="8">
        <f>F49-(G32)</f>
        <v>2.2371430397033691</v>
      </c>
      <c r="I49" s="8">
        <f>POWER(2,-H49)</f>
        <v>0.21210594459553969</v>
      </c>
      <c r="J49" s="8"/>
    </row>
    <row r="50" spans="1:10" s="7" customFormat="1" ht="18.95" customHeight="1" x14ac:dyDescent="0.25">
      <c r="A50" s="7" t="s">
        <v>120</v>
      </c>
      <c r="C50" s="9">
        <v>36.381362915039063</v>
      </c>
      <c r="H50" s="8"/>
      <c r="I50" s="8"/>
      <c r="J50" s="8"/>
    </row>
    <row r="51" spans="1:10" s="7" customFormat="1" ht="18.95" customHeight="1" x14ac:dyDescent="0.25">
      <c r="A51" s="7" t="s">
        <v>121</v>
      </c>
      <c r="B51" s="7" t="s">
        <v>155</v>
      </c>
      <c r="C51" s="9">
        <v>35.825527191162109</v>
      </c>
      <c r="D51" s="7">
        <f>AVERAGE(C51:C52)</f>
        <v>35.41273307800293</v>
      </c>
      <c r="E51" s="7">
        <f>'Rpl19'!D65</f>
        <v>17.626223564147949</v>
      </c>
      <c r="F51" s="7">
        <f>D51-E51</f>
        <v>17.78650951385498</v>
      </c>
      <c r="H51" s="8">
        <f>F51-(G32)</f>
        <v>2.0657801628112793</v>
      </c>
      <c r="I51" s="8">
        <f>POWER(2,-H51)</f>
        <v>0.23885712825903083</v>
      </c>
      <c r="J51" s="8"/>
    </row>
    <row r="52" spans="1:10" s="7" customFormat="1" ht="18.95" customHeight="1" x14ac:dyDescent="0.25">
      <c r="A52" s="7" t="s">
        <v>122</v>
      </c>
      <c r="C52" s="9">
        <v>34.99993896484375</v>
      </c>
      <c r="H52" s="8"/>
      <c r="I52" s="8"/>
      <c r="J52" s="8"/>
    </row>
    <row r="53" spans="1:10" s="7" customFormat="1" ht="18.95" customHeight="1" x14ac:dyDescent="0.25">
      <c r="A53" s="7" t="s">
        <v>123</v>
      </c>
      <c r="B53" s="7" t="s">
        <v>156</v>
      </c>
      <c r="C53" s="9">
        <v>32.474262237548828</v>
      </c>
      <c r="D53" s="7">
        <f>AVERAGE(C53:C54)</f>
        <v>32.955106735229492</v>
      </c>
      <c r="E53" s="7">
        <f>'Rpl19'!D67</f>
        <v>16.459677696228027</v>
      </c>
      <c r="F53" s="7">
        <f>D53-E53</f>
        <v>16.495429039001465</v>
      </c>
      <c r="H53" s="8">
        <f>F53-(G32)</f>
        <v>0.77469968795776367</v>
      </c>
      <c r="I53" s="8">
        <f>POWER(2,-H53)</f>
        <v>0.5845102835388023</v>
      </c>
      <c r="J53" s="8"/>
    </row>
    <row r="54" spans="1:10" s="7" customFormat="1" ht="18.95" customHeight="1" x14ac:dyDescent="0.25">
      <c r="A54" s="7" t="s">
        <v>124</v>
      </c>
      <c r="C54" s="9">
        <v>33.435951232910156</v>
      </c>
      <c r="H54" s="8"/>
      <c r="I54" s="8"/>
      <c r="J54" s="8"/>
    </row>
    <row r="55" spans="1:10" s="7" customFormat="1" ht="18.95" customHeight="1" x14ac:dyDescent="0.25">
      <c r="A55" s="7" t="s">
        <v>125</v>
      </c>
      <c r="B55" s="7" t="s">
        <v>157</v>
      </c>
      <c r="C55" s="9">
        <v>34.606731414794922</v>
      </c>
      <c r="D55" s="7">
        <f>AVERAGE(C55:C56)</f>
        <v>34.756269454956055</v>
      </c>
      <c r="E55" s="7">
        <f>'Rpl19'!D69</f>
        <v>16.659787178039551</v>
      </c>
      <c r="F55" s="7">
        <f>D55-E55</f>
        <v>18.096482276916504</v>
      </c>
      <c r="H55" s="8">
        <f>F55-(G32)</f>
        <v>2.3757529258728027</v>
      </c>
      <c r="I55" s="8">
        <f>POWER(2,-H55)</f>
        <v>0.19267577167307165</v>
      </c>
      <c r="J55" s="8"/>
    </row>
    <row r="56" spans="1:10" s="7" customFormat="1" ht="18.95" customHeight="1" x14ac:dyDescent="0.25">
      <c r="A56" s="7" t="s">
        <v>126</v>
      </c>
      <c r="C56" s="9">
        <v>34.905807495117188</v>
      </c>
      <c r="H56" s="8"/>
      <c r="I56" s="8"/>
      <c r="J56" s="8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2:J56"/>
  <sheetViews>
    <sheetView topLeftCell="B1" workbookViewId="0">
      <selection activeCell="S11" sqref="S10:S11"/>
    </sheetView>
  </sheetViews>
  <sheetFormatPr defaultRowHeight="15" x14ac:dyDescent="0.25"/>
  <cols>
    <col min="1" max="1" width="0" style="6" hidden="1" customWidth="1"/>
    <col min="2" max="2" width="14.28515625" style="6" customWidth="1"/>
    <col min="3" max="4" width="12" style="6" bestFit="1" customWidth="1"/>
    <col min="5" max="5" width="18.42578125" style="6" bestFit="1" customWidth="1"/>
    <col min="6" max="10" width="15.7109375" style="6" customWidth="1"/>
    <col min="11" max="16384" width="9.140625" style="6"/>
  </cols>
  <sheetData>
    <row r="2" spans="1:10" x14ac:dyDescent="0.25">
      <c r="B2" s="6" t="s">
        <v>161</v>
      </c>
    </row>
    <row r="5" spans="1:10" s="7" customFormat="1" ht="18.95" customHeight="1" x14ac:dyDescent="0.25">
      <c r="A5" s="7" t="s">
        <v>0</v>
      </c>
      <c r="B5" s="7" t="s">
        <v>1</v>
      </c>
      <c r="C5" s="7" t="s">
        <v>2</v>
      </c>
      <c r="D5" s="7" t="s">
        <v>3</v>
      </c>
      <c r="E5" s="7" t="s">
        <v>76</v>
      </c>
      <c r="F5" s="5" t="s">
        <v>5</v>
      </c>
      <c r="G5" s="5" t="s">
        <v>77</v>
      </c>
      <c r="H5" s="5" t="s">
        <v>10</v>
      </c>
      <c r="I5" s="5" t="s">
        <v>78</v>
      </c>
      <c r="J5" s="5" t="s">
        <v>77</v>
      </c>
    </row>
    <row r="6" spans="1:10" s="7" customFormat="1" ht="18.95" customHeight="1" x14ac:dyDescent="0.25">
      <c r="A6" s="7" t="s">
        <v>79</v>
      </c>
      <c r="B6" s="7" t="s">
        <v>127</v>
      </c>
      <c r="C6" s="9">
        <v>31.809581756591797</v>
      </c>
      <c r="D6" s="7">
        <f>AVERAGE(C6:C7)</f>
        <v>31.814516067504883</v>
      </c>
      <c r="E6" s="7">
        <f>'Rpl19'!D6</f>
        <v>19.211226463317871</v>
      </c>
      <c r="F6" s="7">
        <f>D6-E6</f>
        <v>12.603289604187012</v>
      </c>
      <c r="G6" s="7">
        <f>AVERAGE(F6:F17)</f>
        <v>12.011818408966064</v>
      </c>
      <c r="H6" s="8">
        <f>F6-(G6)</f>
        <v>0.59147119522094727</v>
      </c>
      <c r="I6" s="8">
        <f>POWER(2,-H6)</f>
        <v>0.66366578547469623</v>
      </c>
      <c r="J6" s="8">
        <f>AVERAGE(I6:I17)</f>
        <v>1.1567027955582947</v>
      </c>
    </row>
    <row r="7" spans="1:10" s="7" customFormat="1" ht="18.95" customHeight="1" x14ac:dyDescent="0.25">
      <c r="A7" s="7" t="s">
        <v>80</v>
      </c>
      <c r="C7" s="9">
        <v>31.819450378417969</v>
      </c>
      <c r="H7" s="8"/>
      <c r="I7" s="8"/>
      <c r="J7" s="8"/>
    </row>
    <row r="8" spans="1:10" s="7" customFormat="1" ht="18.95" customHeight="1" x14ac:dyDescent="0.25">
      <c r="A8" s="7" t="s">
        <v>81</v>
      </c>
      <c r="B8" s="7" t="s">
        <v>128</v>
      </c>
      <c r="C8" s="9">
        <v>30.071434020996094</v>
      </c>
      <c r="D8" s="7">
        <f>AVERAGE(C8:C9)</f>
        <v>30.098564147949219</v>
      </c>
      <c r="E8" s="7">
        <f>'Rpl19'!D8</f>
        <v>17.515918731689453</v>
      </c>
      <c r="F8" s="7">
        <f>D8-E8</f>
        <v>12.582645416259766</v>
      </c>
      <c r="H8" s="8">
        <f>F8-(G6)</f>
        <v>0.57082700729370117</v>
      </c>
      <c r="I8" s="8">
        <f>POWER(2,-H8)</f>
        <v>0.67323075649917508</v>
      </c>
      <c r="J8" s="8"/>
    </row>
    <row r="9" spans="1:10" s="7" customFormat="1" ht="18.95" customHeight="1" x14ac:dyDescent="0.25">
      <c r="A9" s="7" t="s">
        <v>82</v>
      </c>
      <c r="C9" s="9">
        <v>30.125694274902344</v>
      </c>
      <c r="H9" s="8"/>
      <c r="I9" s="8"/>
      <c r="J9" s="8"/>
    </row>
    <row r="10" spans="1:10" s="7" customFormat="1" ht="18.95" customHeight="1" x14ac:dyDescent="0.25">
      <c r="A10" s="7" t="s">
        <v>83</v>
      </c>
      <c r="B10" s="7" t="s">
        <v>129</v>
      </c>
      <c r="C10" s="9">
        <v>29.573177337646484</v>
      </c>
      <c r="D10" s="7">
        <f>AVERAGE(C10:C11)</f>
        <v>29.479019165039063</v>
      </c>
      <c r="E10" s="7">
        <f>'Rpl19'!D10</f>
        <v>18.267024993896484</v>
      </c>
      <c r="F10" s="7">
        <f>D10-E10</f>
        <v>11.211994171142578</v>
      </c>
      <c r="H10" s="8">
        <f>F10-(G6)</f>
        <v>-0.79982423782348633</v>
      </c>
      <c r="I10" s="8">
        <f>POWER(2,-H10)</f>
        <v>1.7408890228041454</v>
      </c>
      <c r="J10" s="8"/>
    </row>
    <row r="11" spans="1:10" s="7" customFormat="1" ht="18.95" customHeight="1" x14ac:dyDescent="0.25">
      <c r="A11" s="7" t="s">
        <v>84</v>
      </c>
      <c r="C11" s="9">
        <v>29.384860992431641</v>
      </c>
      <c r="H11" s="8"/>
      <c r="I11" s="8"/>
      <c r="J11" s="8"/>
    </row>
    <row r="12" spans="1:10" s="7" customFormat="1" ht="18.95" customHeight="1" x14ac:dyDescent="0.25">
      <c r="A12" s="7" t="s">
        <v>85</v>
      </c>
      <c r="B12" s="7" t="s">
        <v>130</v>
      </c>
      <c r="C12" s="9">
        <v>29.140340805053711</v>
      </c>
      <c r="D12" s="7">
        <f>AVERAGE(C12:C13)</f>
        <v>29.038403511047363</v>
      </c>
      <c r="E12" s="7">
        <f>'Rpl19'!D12</f>
        <v>16.481184959411621</v>
      </c>
      <c r="F12" s="7">
        <f>D12-E12</f>
        <v>12.557218551635742</v>
      </c>
      <c r="H12" s="8">
        <f>F12-(G6)</f>
        <v>0.54540014266967773</v>
      </c>
      <c r="I12" s="8">
        <f>POWER(2,-H12)</f>
        <v>0.68520133022369378</v>
      </c>
      <c r="J12" s="8"/>
    </row>
    <row r="13" spans="1:10" s="7" customFormat="1" ht="18.95" customHeight="1" x14ac:dyDescent="0.25">
      <c r="A13" s="7" t="s">
        <v>86</v>
      </c>
      <c r="C13" s="9">
        <v>28.936466217041016</v>
      </c>
      <c r="H13" s="8"/>
      <c r="I13" s="8"/>
      <c r="J13" s="8"/>
    </row>
    <row r="14" spans="1:10" s="7" customFormat="1" ht="18.95" customHeight="1" x14ac:dyDescent="0.25">
      <c r="A14" s="7" t="s">
        <v>87</v>
      </c>
      <c r="B14" s="7" t="s">
        <v>131</v>
      </c>
      <c r="C14" s="9">
        <v>29.073476791381836</v>
      </c>
      <c r="D14" s="7">
        <f>AVERAGE(C14:C15)</f>
        <v>28.986722946166992</v>
      </c>
      <c r="E14" s="7">
        <f>'Rpl19'!D14</f>
        <v>16.623814582824707</v>
      </c>
      <c r="F14" s="7">
        <f>D14-E14</f>
        <v>12.362908363342285</v>
      </c>
      <c r="H14" s="8">
        <f>F14-(G6)</f>
        <v>0.3510899543762207</v>
      </c>
      <c r="I14" s="8">
        <f>POWER(2,-H14)</f>
        <v>0.78399156940554737</v>
      </c>
      <c r="J14" s="8"/>
    </row>
    <row r="15" spans="1:10" s="7" customFormat="1" ht="18.95" customHeight="1" x14ac:dyDescent="0.25">
      <c r="A15" s="7" t="s">
        <v>88</v>
      </c>
      <c r="C15" s="9">
        <v>28.899969100952148</v>
      </c>
      <c r="H15" s="8"/>
      <c r="I15" s="8"/>
      <c r="J15" s="8"/>
    </row>
    <row r="16" spans="1:10" s="7" customFormat="1" ht="18.95" customHeight="1" x14ac:dyDescent="0.25">
      <c r="A16" s="7" t="s">
        <v>89</v>
      </c>
      <c r="B16" s="7" t="s">
        <v>132</v>
      </c>
      <c r="C16" s="9">
        <v>29.197589874267578</v>
      </c>
      <c r="D16" s="7">
        <f>AVERAGE(C16:C17)</f>
        <v>29.138914108276367</v>
      </c>
      <c r="E16" s="7">
        <f>'Rpl19'!D16</f>
        <v>18.386059761047363</v>
      </c>
      <c r="F16" s="7">
        <f>D16-E16</f>
        <v>10.752854347229004</v>
      </c>
      <c r="H16" s="8">
        <f>F16-(G6)</f>
        <v>-1.2589640617370605</v>
      </c>
      <c r="I16" s="8">
        <f>POWER(2,-H16)</f>
        <v>2.39323830894251</v>
      </c>
      <c r="J16" s="8"/>
    </row>
    <row r="17" spans="1:10" s="7" customFormat="1" ht="18.95" customHeight="1" x14ac:dyDescent="0.25">
      <c r="A17" s="7" t="s">
        <v>90</v>
      </c>
      <c r="C17" s="9">
        <v>29.080238342285156</v>
      </c>
      <c r="H17" s="8"/>
      <c r="I17" s="8"/>
      <c r="J17" s="8"/>
    </row>
    <row r="18" spans="1:10" s="7" customFormat="1" ht="18.95" customHeight="1" x14ac:dyDescent="0.25"/>
    <row r="19" spans="1:10" s="7" customFormat="1" ht="18.95" customHeight="1" x14ac:dyDescent="0.25">
      <c r="A19" s="7" t="s">
        <v>91</v>
      </c>
      <c r="B19" s="7" t="s">
        <v>134</v>
      </c>
      <c r="C19" s="9">
        <v>29.962314605712891</v>
      </c>
      <c r="D19" s="7">
        <f>AVERAGE(C19:C20)</f>
        <v>30.263405799865723</v>
      </c>
      <c r="E19" s="7">
        <f>'Rpl19'!D21</f>
        <v>17.272013664245605</v>
      </c>
      <c r="F19" s="7">
        <f>D19-E19</f>
        <v>12.991392135620117</v>
      </c>
      <c r="H19" s="8">
        <f>F19-(G6)</f>
        <v>0.97957372665405273</v>
      </c>
      <c r="I19" s="8">
        <f>POWER(2,-H19)</f>
        <v>0.50712955941638838</v>
      </c>
      <c r="J19" s="8">
        <f>AVERAGE(I19:I30)</f>
        <v>0.9536179468571705</v>
      </c>
    </row>
    <row r="20" spans="1:10" s="7" customFormat="1" ht="18.95" customHeight="1" x14ac:dyDescent="0.25">
      <c r="A20" s="7" t="s">
        <v>92</v>
      </c>
      <c r="C20" s="9">
        <v>30.564496994018555</v>
      </c>
      <c r="H20" s="8"/>
      <c r="I20" s="8"/>
      <c r="J20" s="8"/>
    </row>
    <row r="21" spans="1:10" s="7" customFormat="1" ht="18.95" customHeight="1" x14ac:dyDescent="0.25">
      <c r="A21" s="7" t="s">
        <v>93</v>
      </c>
      <c r="B21" s="7" t="s">
        <v>135</v>
      </c>
      <c r="C21" s="9">
        <v>30.702816009521484</v>
      </c>
      <c r="D21" s="7">
        <f>AVERAGE(C21:C22)</f>
        <v>30.738832473754883</v>
      </c>
      <c r="E21" s="7">
        <f>'Rpl19'!D23</f>
        <v>17.717766761779785</v>
      </c>
      <c r="F21" s="7">
        <f>D21-E21</f>
        <v>13.021065711975098</v>
      </c>
      <c r="H21" s="8">
        <f>F21-(G6)</f>
        <v>1.0092473030090332</v>
      </c>
      <c r="I21" s="8">
        <f>POWER(2,-H21)</f>
        <v>0.49680537828378379</v>
      </c>
      <c r="J21" s="8"/>
    </row>
    <row r="22" spans="1:10" s="7" customFormat="1" ht="18.95" customHeight="1" x14ac:dyDescent="0.25">
      <c r="A22" s="7" t="s">
        <v>94</v>
      </c>
      <c r="C22" s="9">
        <v>30.774848937988281</v>
      </c>
      <c r="H22" s="8"/>
      <c r="I22" s="8"/>
      <c r="J22" s="8"/>
    </row>
    <row r="23" spans="1:10" s="7" customFormat="1" ht="18.95" customHeight="1" x14ac:dyDescent="0.25">
      <c r="A23" s="7" t="s">
        <v>95</v>
      </c>
      <c r="B23" s="7" t="s">
        <v>136</v>
      </c>
      <c r="C23" s="9">
        <v>26.935207366943359</v>
      </c>
      <c r="D23" s="7">
        <f>AVERAGE(C23:C24)</f>
        <v>27.002261161804199</v>
      </c>
      <c r="E23" s="7">
        <f>'Rpl19'!D25</f>
        <v>16.631702423095703</v>
      </c>
      <c r="F23" s="7">
        <f>D23-E23</f>
        <v>10.370558738708496</v>
      </c>
      <c r="H23" s="8">
        <f>F23-(G6)</f>
        <v>-1.6412596702575684</v>
      </c>
      <c r="I23" s="8">
        <f>POWER(2,-H23)</f>
        <v>3.1193807763518078</v>
      </c>
      <c r="J23" s="8"/>
    </row>
    <row r="24" spans="1:10" s="7" customFormat="1" ht="18.95" customHeight="1" x14ac:dyDescent="0.25">
      <c r="A24" s="7" t="s">
        <v>96</v>
      </c>
      <c r="C24" s="9">
        <v>27.069314956665039</v>
      </c>
      <c r="H24" s="8"/>
      <c r="I24" s="8"/>
      <c r="J24" s="8"/>
    </row>
    <row r="25" spans="1:10" s="7" customFormat="1" ht="18.95" customHeight="1" x14ac:dyDescent="0.25">
      <c r="A25" s="7" t="s">
        <v>97</v>
      </c>
      <c r="B25" s="7" t="s">
        <v>137</v>
      </c>
      <c r="C25" s="9">
        <v>30.510866165161133</v>
      </c>
      <c r="D25" s="7">
        <f>AVERAGE(C25:C26)</f>
        <v>30.444888114929199</v>
      </c>
      <c r="E25" s="7">
        <f>'Rpl19'!D27</f>
        <v>16.606969833374023</v>
      </c>
      <c r="F25" s="7">
        <f>D25-E25</f>
        <v>13.837918281555176</v>
      </c>
      <c r="H25" s="8">
        <f>F25-(G6)</f>
        <v>1.8260998725891113</v>
      </c>
      <c r="I25" s="8">
        <f>POWER(2,-H25)</f>
        <v>0.28202601004195138</v>
      </c>
      <c r="J25" s="8"/>
    </row>
    <row r="26" spans="1:10" s="7" customFormat="1" ht="18.95" customHeight="1" x14ac:dyDescent="0.25">
      <c r="A26" s="7" t="s">
        <v>98</v>
      </c>
      <c r="C26" s="9">
        <v>30.378910064697266</v>
      </c>
      <c r="H26" s="8"/>
      <c r="I26" s="8"/>
      <c r="J26" s="8"/>
    </row>
    <row r="27" spans="1:10" s="7" customFormat="1" ht="18.95" customHeight="1" x14ac:dyDescent="0.25">
      <c r="A27" s="7" t="s">
        <v>99</v>
      </c>
      <c r="B27" s="7" t="s">
        <v>138</v>
      </c>
      <c r="C27" s="9">
        <v>29.418523788452148</v>
      </c>
      <c r="D27" s="7">
        <f>AVERAGE(C27:C28)</f>
        <v>29.421543121337891</v>
      </c>
      <c r="E27" s="7">
        <f>'Rpl19'!D29</f>
        <v>16.177578926086426</v>
      </c>
      <c r="F27" s="7">
        <f>D27-E27</f>
        <v>13.243964195251465</v>
      </c>
      <c r="H27" s="8">
        <f>F27-(G6)</f>
        <v>1.2321457862854004</v>
      </c>
      <c r="I27" s="8">
        <f>POWER(2,-H27)</f>
        <v>0.42568383577356744</v>
      </c>
      <c r="J27" s="8"/>
    </row>
    <row r="28" spans="1:10" s="7" customFormat="1" ht="18.95" customHeight="1" x14ac:dyDescent="0.25">
      <c r="A28" s="7" t="s">
        <v>100</v>
      </c>
      <c r="C28" s="9">
        <v>29.424562454223633</v>
      </c>
      <c r="H28" s="8"/>
      <c r="I28" s="8"/>
      <c r="J28" s="8"/>
    </row>
    <row r="29" spans="1:10" s="7" customFormat="1" ht="18.95" customHeight="1" x14ac:dyDescent="0.25">
      <c r="A29" s="7" t="s">
        <v>101</v>
      </c>
      <c r="B29" s="7" t="s">
        <v>139</v>
      </c>
      <c r="C29" s="9">
        <v>29.14569091796875</v>
      </c>
      <c r="D29" s="7">
        <f>AVERAGE(C29:C30)</f>
        <v>29.063717842102051</v>
      </c>
      <c r="E29" s="7">
        <f>'Rpl19'!D31</f>
        <v>16.884881973266602</v>
      </c>
      <c r="F29" s="7">
        <f>D29-E29</f>
        <v>12.178835868835449</v>
      </c>
      <c r="H29" s="8">
        <f>F29-(G6)</f>
        <v>0.16701745986938477</v>
      </c>
      <c r="I29" s="8">
        <f>POWER(2,-H29)</f>
        <v>0.89068212127552449</v>
      </c>
      <c r="J29" s="8"/>
    </row>
    <row r="30" spans="1:10" s="7" customFormat="1" ht="18.95" customHeight="1" x14ac:dyDescent="0.25">
      <c r="A30" s="7" t="s">
        <v>102</v>
      </c>
      <c r="C30" s="9">
        <v>28.981744766235352</v>
      </c>
      <c r="H30" s="8"/>
      <c r="I30" s="8"/>
      <c r="J30" s="8"/>
    </row>
    <row r="31" spans="1:10" s="7" customFormat="1" ht="18.95" customHeight="1" x14ac:dyDescent="0.25"/>
    <row r="32" spans="1:10" s="7" customFormat="1" ht="18.95" customHeight="1" x14ac:dyDescent="0.25">
      <c r="A32" s="7" t="s">
        <v>103</v>
      </c>
      <c r="B32" s="7" t="s">
        <v>143</v>
      </c>
      <c r="C32" s="9">
        <v>30.63743782043457</v>
      </c>
      <c r="D32" s="7">
        <f>AVERAGE(C32:C33)</f>
        <v>30.555471420288086</v>
      </c>
      <c r="E32" s="7">
        <f>'Rpl19'!D40</f>
        <v>17.080811500549316</v>
      </c>
      <c r="F32" s="7">
        <f>D32-E32</f>
        <v>13.47465991973877</v>
      </c>
      <c r="G32" s="7">
        <f>AVERAGE(F32:F43)</f>
        <v>13.221675713857016</v>
      </c>
      <c r="H32" s="8">
        <f>F32-(G32)</f>
        <v>0.25298420588175397</v>
      </c>
      <c r="I32" s="8">
        <f>POWER(2,-H32)</f>
        <v>0.83915882387212071</v>
      </c>
      <c r="J32" s="8">
        <f>AVERAGE(I32:I43)</f>
        <v>1.0888174070181462</v>
      </c>
    </row>
    <row r="33" spans="1:10" s="7" customFormat="1" ht="18.95" customHeight="1" x14ac:dyDescent="0.25">
      <c r="A33" s="7" t="s">
        <v>104</v>
      </c>
      <c r="C33" s="9">
        <v>30.473505020141602</v>
      </c>
      <c r="H33" s="8"/>
      <c r="I33" s="8"/>
      <c r="J33" s="8"/>
    </row>
    <row r="34" spans="1:10" s="7" customFormat="1" ht="18.95" customHeight="1" x14ac:dyDescent="0.25">
      <c r="A34" s="7" t="s">
        <v>105</v>
      </c>
      <c r="B34" s="7" t="s">
        <v>144</v>
      </c>
      <c r="C34" s="9">
        <v>30.149517059326172</v>
      </c>
      <c r="D34" s="7">
        <f>AVERAGE(C34:C35)</f>
        <v>30.031764984130859</v>
      </c>
      <c r="E34" s="7">
        <f>'Rpl19'!D42</f>
        <v>17.509675025939941</v>
      </c>
      <c r="F34" s="7">
        <f>D34-E34</f>
        <v>12.522089958190918</v>
      </c>
      <c r="H34" s="8">
        <f>F34-(G32)</f>
        <v>-0.6995857556660976</v>
      </c>
      <c r="I34" s="8">
        <f>POWER(2,-H34)</f>
        <v>1.624038411887502</v>
      </c>
      <c r="J34" s="8"/>
    </row>
    <row r="35" spans="1:10" s="7" customFormat="1" ht="18.95" customHeight="1" x14ac:dyDescent="0.25">
      <c r="A35" s="7" t="s">
        <v>106</v>
      </c>
      <c r="C35" s="9">
        <v>29.914012908935547</v>
      </c>
      <c r="H35" s="8"/>
      <c r="I35" s="8"/>
      <c r="J35" s="8"/>
    </row>
    <row r="36" spans="1:10" s="7" customFormat="1" ht="18.95" customHeight="1" x14ac:dyDescent="0.25">
      <c r="A36" s="7" t="s">
        <v>107</v>
      </c>
      <c r="B36" s="7" t="s">
        <v>145</v>
      </c>
      <c r="C36" s="9">
        <v>30.931135177612305</v>
      </c>
      <c r="D36" s="7">
        <f>AVERAGE(C36:C37)</f>
        <v>30.930168151855469</v>
      </c>
      <c r="E36" s="7">
        <f>'Rpl19'!D44</f>
        <v>18.126674652099609</v>
      </c>
      <c r="F36" s="7">
        <f>D36-E36</f>
        <v>12.803493499755859</v>
      </c>
      <c r="H36" s="8">
        <f>F36-(G32)</f>
        <v>-0.41818221410115619</v>
      </c>
      <c r="I36" s="8">
        <f>POWER(2,-H36)</f>
        <v>1.3362428367937318</v>
      </c>
      <c r="J36" s="8"/>
    </row>
    <row r="37" spans="1:10" s="7" customFormat="1" ht="18.95" customHeight="1" x14ac:dyDescent="0.25">
      <c r="A37" s="7" t="s">
        <v>108</v>
      </c>
      <c r="C37" s="9">
        <v>30.929201126098633</v>
      </c>
      <c r="H37" s="8"/>
      <c r="I37" s="8"/>
      <c r="J37" s="8"/>
    </row>
    <row r="38" spans="1:10" s="7" customFormat="1" ht="18.95" customHeight="1" x14ac:dyDescent="0.25">
      <c r="A38" s="7" t="s">
        <v>109</v>
      </c>
      <c r="B38" s="7" t="s">
        <v>146</v>
      </c>
      <c r="C38" s="9">
        <v>29.958993911743164</v>
      </c>
      <c r="D38" s="7">
        <f>AVERAGE(C38:C39)</f>
        <v>29.997555732727051</v>
      </c>
      <c r="E38" s="7">
        <f>'Rpl19'!D46</f>
        <v>17.188033103942871</v>
      </c>
      <c r="F38" s="7">
        <f>D38-E38</f>
        <v>12.80952262878418</v>
      </c>
      <c r="H38" s="8">
        <f>F38-(G32)</f>
        <v>-0.41215308507283588</v>
      </c>
      <c r="I38" s="8">
        <f>POWER(2,-H38)</f>
        <v>1.3306702316554677</v>
      </c>
      <c r="J38" s="8"/>
    </row>
    <row r="39" spans="1:10" s="7" customFormat="1" ht="18.95" customHeight="1" x14ac:dyDescent="0.25">
      <c r="A39" s="7" t="s">
        <v>110</v>
      </c>
      <c r="C39" s="9">
        <v>30.036117553710938</v>
      </c>
      <c r="H39" s="8"/>
      <c r="I39" s="8"/>
      <c r="J39" s="8"/>
    </row>
    <row r="40" spans="1:10" s="7" customFormat="1" ht="18.95" customHeight="1" x14ac:dyDescent="0.25">
      <c r="A40" s="7" t="s">
        <v>111</v>
      </c>
      <c r="B40" s="7" t="s">
        <v>147</v>
      </c>
      <c r="C40" s="9">
        <v>30.979475021362305</v>
      </c>
      <c r="D40" s="7">
        <f>AVERAGE(C40)</f>
        <v>30.979475021362305</v>
      </c>
      <c r="E40" s="7">
        <f>'Rpl19'!D48</f>
        <v>16.505633354187012</v>
      </c>
      <c r="F40" s="7">
        <f>D40-E40</f>
        <v>14.473841667175293</v>
      </c>
      <c r="H40" s="8">
        <f>F40-(G32)</f>
        <v>1.2521659533182774</v>
      </c>
      <c r="I40" s="8">
        <f>POWER(2,-H40)</f>
        <v>0.41981745206161081</v>
      </c>
      <c r="J40" s="8"/>
    </row>
    <row r="41" spans="1:10" s="7" customFormat="1" ht="18.95" customHeight="1" x14ac:dyDescent="0.25">
      <c r="A41" s="7" t="s">
        <v>112</v>
      </c>
      <c r="C41" s="9">
        <v>31.034366607666016</v>
      </c>
      <c r="H41" s="8"/>
      <c r="I41" s="8"/>
      <c r="J41" s="8"/>
    </row>
    <row r="42" spans="1:10" s="7" customFormat="1" ht="18.95" customHeight="1" x14ac:dyDescent="0.25">
      <c r="A42" s="7" t="s">
        <v>113</v>
      </c>
      <c r="B42" s="7" t="s">
        <v>148</v>
      </c>
      <c r="C42" s="9">
        <v>29.804794311523438</v>
      </c>
      <c r="D42" s="7">
        <f>AVERAGE(C42:C43)</f>
        <v>29.676662445068359</v>
      </c>
      <c r="E42" s="7">
        <f>'Rpl19'!D50</f>
        <v>16.430215835571289</v>
      </c>
      <c r="F42" s="7">
        <f>D42-E42</f>
        <v>13.24644660949707</v>
      </c>
      <c r="H42" s="8">
        <f>F42-(G32)</f>
        <v>2.4770895640054746E-2</v>
      </c>
      <c r="I42" s="8">
        <f>POWER(2,-H42)</f>
        <v>0.98297668583844544</v>
      </c>
      <c r="J42" s="8"/>
    </row>
    <row r="43" spans="1:10" s="7" customFormat="1" ht="18.95" customHeight="1" x14ac:dyDescent="0.25">
      <c r="A43" s="7" t="s">
        <v>114</v>
      </c>
      <c r="C43" s="9">
        <v>29.548530578613281</v>
      </c>
      <c r="H43" s="8"/>
      <c r="I43" s="8"/>
      <c r="J43" s="8"/>
    </row>
    <row r="44" spans="1:10" s="7" customFormat="1" ht="18.95" customHeight="1" x14ac:dyDescent="0.25"/>
    <row r="45" spans="1:10" s="7" customFormat="1" ht="18.95" customHeight="1" x14ac:dyDescent="0.25">
      <c r="A45" s="7" t="s">
        <v>115</v>
      </c>
      <c r="B45" s="7" t="s">
        <v>152</v>
      </c>
      <c r="C45" s="9">
        <v>29.314933776855469</v>
      </c>
      <c r="D45" s="7">
        <f>AVERAGE(C45:C46)</f>
        <v>29.274785041809082</v>
      </c>
      <c r="E45" s="7">
        <f>'Rpl19'!D59</f>
        <v>17.797045707702637</v>
      </c>
      <c r="F45" s="7">
        <f>D45-E45</f>
        <v>11.477739334106445</v>
      </c>
      <c r="H45" s="8">
        <f>F45-(G32)</f>
        <v>-1.7439363797505703</v>
      </c>
      <c r="I45" s="8">
        <f>POWER(2,-H45)</f>
        <v>3.3494782408271755</v>
      </c>
      <c r="J45" s="8">
        <f>AVERAGE(I45:I56)</f>
        <v>2.2068347688606682</v>
      </c>
    </row>
    <row r="46" spans="1:10" s="7" customFormat="1" ht="18.95" customHeight="1" x14ac:dyDescent="0.25">
      <c r="A46" s="7" t="s">
        <v>116</v>
      </c>
      <c r="C46" s="9">
        <v>29.234636306762695</v>
      </c>
      <c r="H46" s="8"/>
      <c r="I46" s="8"/>
      <c r="J46" s="8"/>
    </row>
    <row r="47" spans="1:10" s="7" customFormat="1" ht="18.95" customHeight="1" x14ac:dyDescent="0.25">
      <c r="A47" s="7" t="s">
        <v>117</v>
      </c>
      <c r="B47" s="7" t="s">
        <v>153</v>
      </c>
      <c r="C47" s="9">
        <v>29.394784927368164</v>
      </c>
      <c r="D47" s="7">
        <f>AVERAGE(C47:C48)</f>
        <v>29.337573051452637</v>
      </c>
      <c r="E47" s="7">
        <f>'Rpl19'!D61</f>
        <v>17.522828102111816</v>
      </c>
      <c r="F47" s="7">
        <f>D47-E47</f>
        <v>11.81474494934082</v>
      </c>
      <c r="H47" s="8">
        <f>F47-(G32)</f>
        <v>-1.4069307645161953</v>
      </c>
      <c r="I47" s="8">
        <f>POWER(2,-H47)</f>
        <v>2.6517242602877538</v>
      </c>
      <c r="J47" s="8"/>
    </row>
    <row r="48" spans="1:10" s="7" customFormat="1" ht="18.95" customHeight="1" x14ac:dyDescent="0.25">
      <c r="A48" s="7" t="s">
        <v>118</v>
      </c>
      <c r="C48" s="9">
        <v>29.280361175537109</v>
      </c>
      <c r="H48" s="8"/>
      <c r="I48" s="8"/>
      <c r="J48" s="8"/>
    </row>
    <row r="49" spans="1:10" s="7" customFormat="1" ht="18.95" customHeight="1" x14ac:dyDescent="0.25">
      <c r="A49" s="7" t="s">
        <v>119</v>
      </c>
      <c r="B49" s="7" t="s">
        <v>154</v>
      </c>
      <c r="C49" s="9">
        <v>29.581514358520508</v>
      </c>
      <c r="D49" s="7">
        <f>AVERAGE(C49:C50)</f>
        <v>29.642943382263184</v>
      </c>
      <c r="E49" s="7">
        <f>'Rpl19'!D63</f>
        <v>17.586248397827148</v>
      </c>
      <c r="F49" s="7">
        <f>D49-E49</f>
        <v>12.056694984436035</v>
      </c>
      <c r="H49" s="8">
        <f>F49-(G32)</f>
        <v>-1.1649807294209804</v>
      </c>
      <c r="I49" s="8">
        <f>POWER(2,-H49)</f>
        <v>2.242302204647201</v>
      </c>
      <c r="J49" s="8"/>
    </row>
    <row r="50" spans="1:10" s="7" customFormat="1" ht="18.95" customHeight="1" x14ac:dyDescent="0.25">
      <c r="A50" s="7" t="s">
        <v>120</v>
      </c>
      <c r="C50" s="9">
        <v>29.704372406005859</v>
      </c>
      <c r="H50" s="8"/>
      <c r="I50" s="8"/>
      <c r="J50" s="8"/>
    </row>
    <row r="51" spans="1:10" s="7" customFormat="1" ht="18.95" customHeight="1" x14ac:dyDescent="0.25">
      <c r="A51" s="7" t="s">
        <v>121</v>
      </c>
      <c r="B51" s="7" t="s">
        <v>159</v>
      </c>
      <c r="C51" s="9">
        <v>28.030340194702148</v>
      </c>
      <c r="D51" s="7">
        <f>AVERAGE(C51:C52)</f>
        <v>27.99482250213623</v>
      </c>
      <c r="E51" s="7">
        <f>'Rpl19'!D73</f>
        <v>16.484230041503906</v>
      </c>
      <c r="F51" s="7">
        <f>D51-E51</f>
        <v>11.510592460632324</v>
      </c>
      <c r="H51" s="8">
        <f>F51-(G32)</f>
        <v>-1.7110832532246913</v>
      </c>
      <c r="I51" s="8">
        <f>POWER(2,-H51)</f>
        <v>3.2740656565608215</v>
      </c>
      <c r="J51" s="8"/>
    </row>
    <row r="52" spans="1:10" s="7" customFormat="1" ht="18.95" customHeight="1" x14ac:dyDescent="0.25">
      <c r="A52" s="7" t="s">
        <v>122</v>
      </c>
      <c r="C52" s="9">
        <v>27.959304809570313</v>
      </c>
      <c r="H52" s="8"/>
      <c r="I52" s="8"/>
      <c r="J52" s="8"/>
    </row>
    <row r="53" spans="1:10" s="7" customFormat="1" ht="18.95" customHeight="1" x14ac:dyDescent="0.25">
      <c r="A53" s="7" t="s">
        <v>123</v>
      </c>
      <c r="B53" s="7" t="s">
        <v>156</v>
      </c>
      <c r="C53" s="9">
        <v>30.164041519165039</v>
      </c>
      <c r="D53" s="7">
        <f>AVERAGE(C53:C54)</f>
        <v>30.187560081481934</v>
      </c>
      <c r="E53" s="7">
        <f>'Rpl19'!D67</f>
        <v>16.459677696228027</v>
      </c>
      <c r="F53" s="7">
        <f>D53-E53</f>
        <v>13.727882385253906</v>
      </c>
      <c r="H53" s="8">
        <f>F53-(G32)</f>
        <v>0.50620667139689068</v>
      </c>
      <c r="I53" s="8">
        <f>POWER(2,-H53)</f>
        <v>0.70407124542315924</v>
      </c>
      <c r="J53" s="8"/>
    </row>
    <row r="54" spans="1:10" s="7" customFormat="1" ht="18.95" customHeight="1" x14ac:dyDescent="0.25">
      <c r="A54" s="7" t="s">
        <v>124</v>
      </c>
      <c r="C54" s="9">
        <v>30.211078643798828</v>
      </c>
      <c r="H54" s="8"/>
      <c r="I54" s="8"/>
      <c r="J54" s="8"/>
    </row>
    <row r="55" spans="1:10" s="7" customFormat="1" ht="18.95" customHeight="1" x14ac:dyDescent="0.25">
      <c r="A55" s="7" t="s">
        <v>125</v>
      </c>
      <c r="B55" s="7" t="s">
        <v>157</v>
      </c>
      <c r="C55" s="9">
        <v>29.759349822998047</v>
      </c>
      <c r="D55" s="7">
        <f>AVERAGE(C55:C56)</f>
        <v>29.853789329528809</v>
      </c>
      <c r="E55" s="7">
        <f>'Rpl19'!D69</f>
        <v>16.659787178039551</v>
      </c>
      <c r="F55" s="7">
        <f>D55-E55</f>
        <v>13.194002151489258</v>
      </c>
      <c r="H55" s="8">
        <f>F55-(G32)</f>
        <v>-2.7673562367757754E-2</v>
      </c>
      <c r="I55" s="8">
        <f>POWER(2,-H55)</f>
        <v>1.0193670054178954</v>
      </c>
      <c r="J55" s="8"/>
    </row>
    <row r="56" spans="1:10" s="7" customFormat="1" ht="18.95" customHeight="1" x14ac:dyDescent="0.25">
      <c r="A56" s="7" t="s">
        <v>126</v>
      </c>
      <c r="C56" s="9">
        <v>29.94822883605957</v>
      </c>
      <c r="H56" s="8"/>
      <c r="I56" s="8"/>
      <c r="J56" s="8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400-000000000000}">
  <sheetPr codeName="Sheet17"/>
  <dimension ref="A2:J48"/>
  <sheetViews>
    <sheetView topLeftCell="B4" workbookViewId="0">
      <selection activeCell="S11" sqref="S10:S11"/>
    </sheetView>
  </sheetViews>
  <sheetFormatPr defaultRowHeight="15" x14ac:dyDescent="0.25"/>
  <cols>
    <col min="1" max="1" width="0" style="6" hidden="1" customWidth="1"/>
    <col min="2" max="2" width="14.28515625" style="6" customWidth="1"/>
    <col min="3" max="4" width="12" style="6" bestFit="1" customWidth="1"/>
    <col min="5" max="5" width="18.42578125" style="6" bestFit="1" customWidth="1"/>
    <col min="6" max="10" width="15.7109375" style="6" customWidth="1"/>
    <col min="11" max="16384" width="9.140625" style="6"/>
  </cols>
  <sheetData>
    <row r="2" spans="1:10" x14ac:dyDescent="0.25">
      <c r="B2" s="6" t="s">
        <v>161</v>
      </c>
    </row>
    <row r="5" spans="1:10" s="7" customFormat="1" ht="18.95" customHeight="1" x14ac:dyDescent="0.25">
      <c r="A5" s="7" t="s">
        <v>0</v>
      </c>
      <c r="B5" s="7" t="s">
        <v>1</v>
      </c>
      <c r="C5" s="7" t="s">
        <v>2</v>
      </c>
      <c r="D5" s="7" t="s">
        <v>3</v>
      </c>
      <c r="E5" s="7" t="s">
        <v>76</v>
      </c>
      <c r="F5" s="5" t="s">
        <v>5</v>
      </c>
      <c r="G5" s="5" t="s">
        <v>77</v>
      </c>
      <c r="H5" s="5" t="s">
        <v>10</v>
      </c>
      <c r="I5" s="5" t="s">
        <v>78</v>
      </c>
      <c r="J5" s="5" t="s">
        <v>77</v>
      </c>
    </row>
    <row r="6" spans="1:10" s="7" customFormat="1" ht="18.95" customHeight="1" x14ac:dyDescent="0.25">
      <c r="A6" s="7" t="s">
        <v>79</v>
      </c>
      <c r="B6" s="7" t="s">
        <v>127</v>
      </c>
      <c r="C6" s="9">
        <v>35.925037384033203</v>
      </c>
      <c r="D6" s="7">
        <f>AVERAGE(C6:C7)</f>
        <v>36.100315093994141</v>
      </c>
      <c r="E6" s="7">
        <f>'Rpl19'!D6</f>
        <v>19.211226463317871</v>
      </c>
      <c r="F6" s="7">
        <f>D6-E6</f>
        <v>16.88908863067627</v>
      </c>
      <c r="G6" s="7">
        <f>AVERAGE(F6:F15)</f>
        <v>17.256958961486816</v>
      </c>
      <c r="H6" s="8">
        <f>F6-(G6)</f>
        <v>-0.36787033081054688</v>
      </c>
      <c r="I6" s="8">
        <f>POWER(2,-H6)</f>
        <v>1.2904465001232381</v>
      </c>
      <c r="J6" s="8">
        <f>AVERAGE(I6:I14)</f>
        <v>1.0426074682633035</v>
      </c>
    </row>
    <row r="7" spans="1:10" s="7" customFormat="1" ht="18.95" customHeight="1" x14ac:dyDescent="0.25">
      <c r="A7" s="7" t="s">
        <v>80</v>
      </c>
      <c r="C7" s="9">
        <v>36.275592803955078</v>
      </c>
      <c r="H7" s="8"/>
      <c r="I7" s="8"/>
      <c r="J7" s="8"/>
    </row>
    <row r="8" spans="1:10" s="7" customFormat="1" ht="18.95" customHeight="1" x14ac:dyDescent="0.25">
      <c r="A8" s="7" t="s">
        <v>81</v>
      </c>
      <c r="B8" s="7" t="s">
        <v>128</v>
      </c>
      <c r="C8" s="9">
        <v>34.919715881347656</v>
      </c>
      <c r="D8" s="7">
        <f>AVERAGE(C8:C9)</f>
        <v>35.475231170654297</v>
      </c>
      <c r="E8" s="7">
        <f>'Rpl19'!D8</f>
        <v>17.515918731689453</v>
      </c>
      <c r="F8" s="7">
        <f>D8-E8</f>
        <v>17.959312438964844</v>
      </c>
      <c r="H8" s="8">
        <f>F8-(G6)</f>
        <v>0.70235347747802734</v>
      </c>
      <c r="I8" s="8">
        <f>POWER(2,-H8)</f>
        <v>0.61456883848981936</v>
      </c>
      <c r="J8" s="8"/>
    </row>
    <row r="9" spans="1:10" s="7" customFormat="1" ht="18.95" customHeight="1" x14ac:dyDescent="0.25">
      <c r="A9" s="7" t="s">
        <v>82</v>
      </c>
      <c r="C9" s="9">
        <v>36.030746459960938</v>
      </c>
      <c r="H9" s="8"/>
      <c r="I9" s="8"/>
      <c r="J9" s="8"/>
    </row>
    <row r="10" spans="1:10" s="7" customFormat="1" ht="18.95" customHeight="1" x14ac:dyDescent="0.25">
      <c r="A10" s="7" t="s">
        <v>83</v>
      </c>
      <c r="B10" s="7" t="s">
        <v>129</v>
      </c>
      <c r="C10" s="9">
        <v>35.203845977783203</v>
      </c>
      <c r="D10" s="7">
        <f>AVERAGE(C10:C11)</f>
        <v>35.127614974975586</v>
      </c>
      <c r="E10" s="7">
        <f>'Rpl19'!D10</f>
        <v>18.267024993896484</v>
      </c>
      <c r="F10" s="7">
        <f>D10-E10</f>
        <v>16.860589981079102</v>
      </c>
      <c r="H10" s="8">
        <f>F10-(G6)</f>
        <v>-0.39636898040771484</v>
      </c>
      <c r="I10" s="8">
        <f>POWER(2,-H10)</f>
        <v>1.3161911080344226</v>
      </c>
      <c r="J10" s="8"/>
    </row>
    <row r="11" spans="1:10" s="7" customFormat="1" ht="18.95" customHeight="1" x14ac:dyDescent="0.25">
      <c r="A11" s="7" t="s">
        <v>84</v>
      </c>
      <c r="C11" s="9">
        <v>35.051383972167969</v>
      </c>
      <c r="H11" s="8"/>
      <c r="I11" s="8"/>
      <c r="J11" s="8"/>
    </row>
    <row r="12" spans="1:10" s="7" customFormat="1" ht="18.95" customHeight="1" x14ac:dyDescent="0.25">
      <c r="B12" s="7" t="s">
        <v>131</v>
      </c>
      <c r="C12" s="9">
        <v>34.269851684570313</v>
      </c>
      <c r="D12" s="7">
        <f>AVERAGE(C12:C13)</f>
        <v>34.181278228759766</v>
      </c>
      <c r="E12" s="7">
        <f>'Rpl19'!D14</f>
        <v>16.623814582824707</v>
      </c>
      <c r="F12" s="7">
        <f>D12-E12</f>
        <v>17.557463645935059</v>
      </c>
      <c r="H12" s="8">
        <f>F12-(G6)</f>
        <v>0.30050468444824219</v>
      </c>
      <c r="I12" s="8">
        <f>POWER(2,-H12)</f>
        <v>0.81196830342734139</v>
      </c>
      <c r="J12" s="8"/>
    </row>
    <row r="13" spans="1:10" s="7" customFormat="1" ht="18.95" customHeight="1" x14ac:dyDescent="0.25">
      <c r="C13" s="9">
        <v>34.092704772949219</v>
      </c>
      <c r="H13" s="8"/>
      <c r="I13" s="8"/>
      <c r="J13" s="8"/>
    </row>
    <row r="14" spans="1:10" s="7" customFormat="1" ht="18.95" customHeight="1" x14ac:dyDescent="0.25">
      <c r="B14" s="7" t="s">
        <v>132</v>
      </c>
      <c r="C14" s="9">
        <v>34.775856018066406</v>
      </c>
      <c r="D14" s="7">
        <f>AVERAGE(C14:C15)</f>
        <v>35.404399871826172</v>
      </c>
      <c r="E14" s="7">
        <f>'Rpl19'!D16</f>
        <v>18.386059761047363</v>
      </c>
      <c r="F14" s="7">
        <f>D14-E14</f>
        <v>17.018340110778809</v>
      </c>
      <c r="H14" s="8">
        <f>F14-(G6)</f>
        <v>-0.23861885070800781</v>
      </c>
      <c r="I14" s="8">
        <f>POWER(2,-H14)</f>
        <v>1.1798625912416969</v>
      </c>
      <c r="J14" s="8"/>
    </row>
    <row r="15" spans="1:10" s="7" customFormat="1" ht="18.95" customHeight="1" x14ac:dyDescent="0.25">
      <c r="C15" s="9">
        <v>36.032943725585938</v>
      </c>
      <c r="H15" s="8"/>
      <c r="I15" s="8"/>
      <c r="J15" s="8"/>
    </row>
    <row r="16" spans="1:10" s="7" customFormat="1" ht="18.95" customHeight="1" x14ac:dyDescent="0.25"/>
    <row r="17" spans="1:10" s="7" customFormat="1" ht="18.95" customHeight="1" x14ac:dyDescent="0.25">
      <c r="A17" s="7" t="s">
        <v>91</v>
      </c>
      <c r="B17" s="7" t="s">
        <v>134</v>
      </c>
      <c r="C17" s="9">
        <v>34.818824768066406</v>
      </c>
      <c r="D17" s="7">
        <f>AVERAGE(C17:C18)</f>
        <v>34.529775619506836</v>
      </c>
      <c r="E17" s="7">
        <f>'Rpl19'!D21</f>
        <v>17.272013664245605</v>
      </c>
      <c r="F17" s="7">
        <f>D17-E17</f>
        <v>17.25776195526123</v>
      </c>
      <c r="H17" s="8">
        <f>F17-(G6)</f>
        <v>8.029937744140625E-4</v>
      </c>
      <c r="I17" s="8">
        <f>POWER(2,-H17)</f>
        <v>0.99944356199833528</v>
      </c>
      <c r="J17" s="8">
        <f>AVERAGE(I17:I22)</f>
        <v>0.86657815942344152</v>
      </c>
    </row>
    <row r="18" spans="1:10" s="7" customFormat="1" ht="18.95" customHeight="1" x14ac:dyDescent="0.25">
      <c r="A18" s="7" t="s">
        <v>92</v>
      </c>
      <c r="C18" s="9">
        <v>34.240726470947266</v>
      </c>
      <c r="H18" s="8"/>
      <c r="I18" s="8"/>
      <c r="J18" s="8"/>
    </row>
    <row r="19" spans="1:10" s="7" customFormat="1" ht="18.95" customHeight="1" x14ac:dyDescent="0.25">
      <c r="A19" s="7" t="s">
        <v>93</v>
      </c>
      <c r="B19" s="7" t="s">
        <v>135</v>
      </c>
      <c r="C19" s="9">
        <v>36.453311920166016</v>
      </c>
      <c r="D19" s="7">
        <f>AVERAGE(C19:C20)</f>
        <v>35.769262313842773</v>
      </c>
      <c r="E19" s="7">
        <f>'Rpl19'!D23</f>
        <v>17.717766761779785</v>
      </c>
      <c r="F19" s="7">
        <f>D19-E19</f>
        <v>18.051495552062988</v>
      </c>
      <c r="H19" s="8">
        <f>F19-(G6)</f>
        <v>0.79453659057617188</v>
      </c>
      <c r="I19" s="8">
        <f>POWER(2,-H19)</f>
        <v>0.57652833086507937</v>
      </c>
      <c r="J19" s="8"/>
    </row>
    <row r="20" spans="1:10" s="7" customFormat="1" ht="18.95" customHeight="1" x14ac:dyDescent="0.25">
      <c r="A20" s="7" t="s">
        <v>94</v>
      </c>
      <c r="C20" s="9">
        <v>35.085212707519531</v>
      </c>
      <c r="H20" s="8"/>
      <c r="I20" s="8"/>
      <c r="J20" s="8"/>
    </row>
    <row r="21" spans="1:10" s="7" customFormat="1" ht="18.95" customHeight="1" x14ac:dyDescent="0.25">
      <c r="A21" s="7" t="s">
        <v>95</v>
      </c>
      <c r="B21" s="7" t="s">
        <v>136</v>
      </c>
      <c r="C21" s="9">
        <v>33.839759826660156</v>
      </c>
      <c r="D21" s="7">
        <f>AVERAGE(C21:C22)</f>
        <v>33.854780197143555</v>
      </c>
      <c r="E21" s="7">
        <f>'Rpl19'!D25</f>
        <v>16.631702423095703</v>
      </c>
      <c r="F21" s="7">
        <f>D21-E21</f>
        <v>17.223077774047852</v>
      </c>
      <c r="H21" s="8">
        <f>F21-(G6)</f>
        <v>-3.3881187438964844E-2</v>
      </c>
      <c r="I21" s="8">
        <f>POWER(2,-H21)</f>
        <v>1.0237625854069099</v>
      </c>
      <c r="J21" s="8"/>
    </row>
    <row r="22" spans="1:10" s="7" customFormat="1" ht="18.95" customHeight="1" x14ac:dyDescent="0.25">
      <c r="A22" s="7" t="s">
        <v>96</v>
      </c>
      <c r="C22" s="9">
        <v>33.869800567626953</v>
      </c>
      <c r="H22" s="8"/>
      <c r="I22" s="8"/>
      <c r="J22" s="8"/>
    </row>
    <row r="23" spans="1:10" s="7" customFormat="1" ht="18.95" customHeight="1" x14ac:dyDescent="0.25">
      <c r="B23" s="7" t="s">
        <v>138</v>
      </c>
      <c r="C23" s="9">
        <v>33.947780609130859</v>
      </c>
      <c r="D23" s="7">
        <f>AVERAGE(C23:C24)</f>
        <v>33.933454513549805</v>
      </c>
      <c r="E23" s="7">
        <f>'Rpl19'!D29</f>
        <v>16.177578926086426</v>
      </c>
      <c r="F23" s="7">
        <f>D23-E23</f>
        <v>17.755875587463379</v>
      </c>
      <c r="H23" s="8">
        <f>F23-(G6)</f>
        <v>0.4989166259765625</v>
      </c>
      <c r="I23" s="8">
        <f>POWER(2,-H23)</f>
        <v>0.70763797371226755</v>
      </c>
      <c r="J23" s="8"/>
    </row>
    <row r="24" spans="1:10" s="7" customFormat="1" ht="18.95" customHeight="1" x14ac:dyDescent="0.25">
      <c r="C24" s="9">
        <v>33.91912841796875</v>
      </c>
      <c r="H24" s="8"/>
      <c r="I24" s="8"/>
      <c r="J24" s="8"/>
    </row>
    <row r="25" spans="1:10" s="7" customFormat="1" ht="18.95" customHeight="1" x14ac:dyDescent="0.25">
      <c r="B25" s="7" t="s">
        <v>139</v>
      </c>
      <c r="C25" s="9">
        <v>35.782203674316406</v>
      </c>
      <c r="D25" s="7">
        <f>AVERAGE(C25:C26)</f>
        <v>34.844097137451172</v>
      </c>
      <c r="E25" s="7">
        <f>'Rpl19'!D31</f>
        <v>16.884881973266602</v>
      </c>
      <c r="F25" s="7">
        <f>D25-E25</f>
        <v>17.95921516418457</v>
      </c>
      <c r="H25" s="8">
        <f>F25-(G6)</f>
        <v>0.70225620269775391</v>
      </c>
      <c r="I25" s="8">
        <f>POWER(2,-H25)</f>
        <v>0.61461027764535969</v>
      </c>
      <c r="J25" s="8"/>
    </row>
    <row r="26" spans="1:10" s="7" customFormat="1" ht="18.95" customHeight="1" x14ac:dyDescent="0.25">
      <c r="C26" s="9">
        <v>33.905990600585938</v>
      </c>
      <c r="H26" s="8"/>
      <c r="I26" s="8"/>
      <c r="J26" s="8"/>
    </row>
    <row r="27" spans="1:10" s="7" customFormat="1" ht="18.95" customHeight="1" x14ac:dyDescent="0.25"/>
    <row r="28" spans="1:10" s="7" customFormat="1" ht="18.95" customHeight="1" x14ac:dyDescent="0.25">
      <c r="A28" s="7" t="s">
        <v>103</v>
      </c>
      <c r="B28" s="7" t="s">
        <v>143</v>
      </c>
      <c r="C28" s="9">
        <v>35.352710723876953</v>
      </c>
      <c r="D28" s="7">
        <f>AVERAGE(C28:C29)</f>
        <v>34.860794067382813</v>
      </c>
      <c r="E28" s="7">
        <f>'Rpl19'!D40</f>
        <v>17.080811500549316</v>
      </c>
      <c r="F28" s="7">
        <f>D28-E28</f>
        <v>17.779982566833496</v>
      </c>
      <c r="G28" s="7">
        <f>AVERAGE(F28:F37)</f>
        <v>17.939698219299316</v>
      </c>
      <c r="H28" s="8">
        <f>F28-(G28)</f>
        <v>-0.15971565246582031</v>
      </c>
      <c r="I28" s="8">
        <f>POWER(2,-H28)</f>
        <v>1.117066948408115</v>
      </c>
      <c r="J28" s="8">
        <f>AVERAGE(I28:I37)</f>
        <v>1.0789631505439441</v>
      </c>
    </row>
    <row r="29" spans="1:10" s="7" customFormat="1" ht="18.95" customHeight="1" x14ac:dyDescent="0.25">
      <c r="A29" s="7" t="s">
        <v>104</v>
      </c>
      <c r="C29" s="9">
        <v>34.368877410888672</v>
      </c>
      <c r="H29" s="8"/>
      <c r="I29" s="8"/>
      <c r="J29" s="8"/>
    </row>
    <row r="30" spans="1:10" s="7" customFormat="1" ht="18.95" customHeight="1" x14ac:dyDescent="0.25">
      <c r="A30" s="7" t="s">
        <v>105</v>
      </c>
      <c r="B30" s="7" t="s">
        <v>144</v>
      </c>
      <c r="C30" s="9">
        <v>36.191516876220703</v>
      </c>
      <c r="D30" s="7">
        <f>AVERAGE(C30:C31)</f>
        <v>36.564340591430664</v>
      </c>
      <c r="E30" s="7">
        <f>'Rpl19'!D42</f>
        <v>17.509675025939941</v>
      </c>
      <c r="F30" s="7">
        <f>D30-E30</f>
        <v>19.054665565490723</v>
      </c>
      <c r="H30" s="8">
        <f>F30-(G28)</f>
        <v>1.1149673461914063</v>
      </c>
      <c r="I30" s="8">
        <f>POWER(2,-H30)</f>
        <v>0.46170160535225874</v>
      </c>
      <c r="J30" s="8"/>
    </row>
    <row r="31" spans="1:10" s="7" customFormat="1" ht="18.95" customHeight="1" x14ac:dyDescent="0.25">
      <c r="A31" s="7" t="s">
        <v>106</v>
      </c>
      <c r="C31" s="9">
        <v>36.937164306640625</v>
      </c>
      <c r="H31" s="8"/>
      <c r="I31" s="8"/>
      <c r="J31" s="8"/>
    </row>
    <row r="32" spans="1:10" s="7" customFormat="1" ht="18.95" customHeight="1" x14ac:dyDescent="0.25">
      <c r="A32" s="7" t="s">
        <v>107</v>
      </c>
      <c r="B32" s="7" t="s">
        <v>145</v>
      </c>
      <c r="C32" s="9">
        <v>35.720119476318359</v>
      </c>
      <c r="D32" s="7">
        <f>AVERAGE(C32:C33)</f>
        <v>35.817409515380859</v>
      </c>
      <c r="E32" s="7">
        <f>'Rpl19'!D44</f>
        <v>18.126674652099609</v>
      </c>
      <c r="F32" s="7">
        <f>D32-E32</f>
        <v>17.69073486328125</v>
      </c>
      <c r="H32" s="8">
        <f>F32-(G28)</f>
        <v>-0.24896335601806641</v>
      </c>
      <c r="I32" s="8">
        <f>POWER(2,-H32)</f>
        <v>1.1883529208982835</v>
      </c>
      <c r="J32" s="8"/>
    </row>
    <row r="33" spans="1:10" s="7" customFormat="1" ht="18.95" customHeight="1" x14ac:dyDescent="0.25">
      <c r="A33" s="7" t="s">
        <v>108</v>
      </c>
      <c r="C33" s="9">
        <v>35.914699554443359</v>
      </c>
      <c r="H33" s="8"/>
      <c r="I33" s="8"/>
      <c r="J33" s="8"/>
    </row>
    <row r="34" spans="1:10" s="7" customFormat="1" ht="18.95" customHeight="1" x14ac:dyDescent="0.25">
      <c r="B34" s="7" t="s">
        <v>147</v>
      </c>
      <c r="C34" s="9">
        <v>33.615276336669922</v>
      </c>
      <c r="D34" s="7">
        <f>AVERAGE(C34:C35)</f>
        <v>33.748085021972656</v>
      </c>
      <c r="E34" s="7">
        <f>'Rpl19'!D48</f>
        <v>16.505633354187012</v>
      </c>
      <c r="F34" s="7">
        <f>D34-E34</f>
        <v>17.242451667785645</v>
      </c>
      <c r="H34" s="8">
        <f>F34-(G28)</f>
        <v>-0.69724655151367188</v>
      </c>
      <c r="I34" s="8">
        <f>POWER(2,-H34)</f>
        <v>1.6214073089072549</v>
      </c>
      <c r="J34" s="8"/>
    </row>
    <row r="35" spans="1:10" s="7" customFormat="1" ht="18.95" customHeight="1" x14ac:dyDescent="0.25">
      <c r="C35" s="9">
        <v>33.880893707275391</v>
      </c>
      <c r="H35" s="8"/>
      <c r="I35" s="8"/>
      <c r="J35" s="8"/>
    </row>
    <row r="36" spans="1:10" s="7" customFormat="1" ht="18.95" customHeight="1" x14ac:dyDescent="0.25">
      <c r="B36" s="7" t="s">
        <v>148</v>
      </c>
      <c r="C36" s="9">
        <v>34.123550415039063</v>
      </c>
      <c r="D36" s="7">
        <f>AVERAGE(C36:C37)</f>
        <v>34.360872268676758</v>
      </c>
      <c r="E36" s="7">
        <f>'Rpl19'!D50</f>
        <v>16.430215835571289</v>
      </c>
      <c r="F36" s="7">
        <f>D36-E36</f>
        <v>17.930656433105469</v>
      </c>
      <c r="H36" s="8">
        <f>F36-(G28)</f>
        <v>-9.0417861938476563E-3</v>
      </c>
      <c r="I36" s="8">
        <f>POWER(2,-H36)</f>
        <v>1.0062869691538088</v>
      </c>
      <c r="J36" s="8"/>
    </row>
    <row r="37" spans="1:10" s="7" customFormat="1" ht="18.95" customHeight="1" x14ac:dyDescent="0.25">
      <c r="C37" s="9">
        <v>34.598194122314453</v>
      </c>
      <c r="H37" s="8"/>
      <c r="I37" s="8"/>
      <c r="J37" s="8"/>
    </row>
    <row r="38" spans="1:10" s="7" customFormat="1" ht="18.95" customHeight="1" x14ac:dyDescent="0.25"/>
    <row r="39" spans="1:10" s="7" customFormat="1" ht="18.95" customHeight="1" x14ac:dyDescent="0.25">
      <c r="A39" s="7" t="s">
        <v>115</v>
      </c>
      <c r="B39" s="7" t="s">
        <v>152</v>
      </c>
      <c r="C39" s="9">
        <v>34.199466705322266</v>
      </c>
      <c r="D39" s="7">
        <f>AVERAGE(C39:C40)</f>
        <v>34.16436767578125</v>
      </c>
      <c r="E39" s="7">
        <f>'Rpl19'!D59</f>
        <v>17.797045707702637</v>
      </c>
      <c r="F39" s="7">
        <f>D39-E39</f>
        <v>16.367321968078613</v>
      </c>
      <c r="H39" s="8">
        <f>F39-(G28)</f>
        <v>-1.5723762512207031</v>
      </c>
      <c r="I39" s="8">
        <f>POWER(2,-H39)</f>
        <v>2.9739414641521718</v>
      </c>
      <c r="J39" s="8">
        <f>AVERAGE(I39:I48)</f>
        <v>1.7416704694876581</v>
      </c>
    </row>
    <row r="40" spans="1:10" s="7" customFormat="1" ht="18.95" customHeight="1" x14ac:dyDescent="0.25">
      <c r="A40" s="7" t="s">
        <v>116</v>
      </c>
      <c r="C40" s="9">
        <v>34.129268646240234</v>
      </c>
      <c r="H40" s="8"/>
      <c r="I40" s="8"/>
      <c r="J40" s="8"/>
    </row>
    <row r="41" spans="1:10" s="7" customFormat="1" ht="18.95" customHeight="1" x14ac:dyDescent="0.25">
      <c r="A41" s="7" t="s">
        <v>117</v>
      </c>
      <c r="B41" s="7" t="s">
        <v>153</v>
      </c>
      <c r="C41" s="9">
        <v>35.080471038818359</v>
      </c>
      <c r="D41" s="7">
        <f>AVERAGE(C41:C42)</f>
        <v>34.805431365966797</v>
      </c>
      <c r="E41" s="7">
        <f>'Rpl19'!D61</f>
        <v>17.522828102111816</v>
      </c>
      <c r="F41" s="7">
        <f>D41-E41</f>
        <v>17.28260326385498</v>
      </c>
      <c r="H41" s="8">
        <f>F41-(G28)</f>
        <v>-0.65709495544433594</v>
      </c>
      <c r="I41" s="8">
        <f>POWER(2,-H41)</f>
        <v>1.5769041335286571</v>
      </c>
      <c r="J41" s="8"/>
    </row>
    <row r="42" spans="1:10" s="7" customFormat="1" ht="18.95" customHeight="1" x14ac:dyDescent="0.25">
      <c r="A42" s="7" t="s">
        <v>118</v>
      </c>
      <c r="C42" s="9">
        <v>34.530391693115234</v>
      </c>
      <c r="H42" s="8"/>
      <c r="I42" s="8"/>
      <c r="J42" s="8"/>
    </row>
    <row r="43" spans="1:10" s="7" customFormat="1" ht="18.95" customHeight="1" x14ac:dyDescent="0.25">
      <c r="A43" s="7" t="s">
        <v>119</v>
      </c>
      <c r="B43" s="7" t="s">
        <v>154</v>
      </c>
      <c r="C43" s="9">
        <v>34.447116851806641</v>
      </c>
      <c r="D43" s="7">
        <f>AVERAGE(C43:C44)</f>
        <v>35.114402770996094</v>
      </c>
      <c r="E43" s="7">
        <f>'Rpl19'!D63</f>
        <v>17.586248397827148</v>
      </c>
      <c r="F43" s="7">
        <f>D43-E43</f>
        <v>17.528154373168945</v>
      </c>
      <c r="H43" s="8">
        <f>F43-(G28)</f>
        <v>-0.41154384613037109</v>
      </c>
      <c r="I43" s="8">
        <f>POWER(2,-H43)</f>
        <v>1.3301084185553484</v>
      </c>
      <c r="J43" s="8"/>
    </row>
    <row r="44" spans="1:10" s="7" customFormat="1" ht="18.95" customHeight="1" x14ac:dyDescent="0.25">
      <c r="A44" s="7" t="s">
        <v>120</v>
      </c>
      <c r="C44" s="9">
        <v>35.781688690185547</v>
      </c>
      <c r="H44" s="8"/>
      <c r="I44" s="8"/>
      <c r="J44" s="8"/>
    </row>
    <row r="45" spans="1:10" s="7" customFormat="1" ht="18.95" customHeight="1" x14ac:dyDescent="0.25">
      <c r="B45" s="7" t="s">
        <v>156</v>
      </c>
      <c r="C45" s="9">
        <v>34.166667938232422</v>
      </c>
      <c r="D45" s="7">
        <f>AVERAGE(C45:C46)</f>
        <v>33.723690032958984</v>
      </c>
      <c r="E45" s="7">
        <f>'Rpl19'!D67</f>
        <v>16.459677696228027</v>
      </c>
      <c r="F45" s="7">
        <f>D45-E45</f>
        <v>17.264012336730957</v>
      </c>
      <c r="H45" s="8">
        <f>F45-(G28)</f>
        <v>-0.67568588256835938</v>
      </c>
      <c r="I45" s="8">
        <f>POWER(2,-H45)</f>
        <v>1.5973560033302705</v>
      </c>
    </row>
    <row r="46" spans="1:10" s="7" customFormat="1" ht="18.95" customHeight="1" x14ac:dyDescent="0.25">
      <c r="C46" s="9">
        <v>33.280712127685547</v>
      </c>
    </row>
    <row r="47" spans="1:10" s="7" customFormat="1" ht="18.95" customHeight="1" x14ac:dyDescent="0.25">
      <c r="B47" s="7" t="s">
        <v>157</v>
      </c>
      <c r="C47" s="9">
        <v>34.65557861328125</v>
      </c>
      <c r="D47" s="7">
        <f>AVERAGE(C47:C48)</f>
        <v>34.300777435302734</v>
      </c>
      <c r="E47" s="7">
        <f>'Rpl19'!D69</f>
        <v>16.659787178039551</v>
      </c>
      <c r="F47" s="7">
        <f>D47-E47</f>
        <v>17.640990257263184</v>
      </c>
      <c r="H47" s="8">
        <f>F47-(G28)</f>
        <v>-0.29870796203613281</v>
      </c>
      <c r="I47" s="8">
        <f>POWER(2,-H47)</f>
        <v>1.2300423278718424</v>
      </c>
    </row>
    <row r="48" spans="1:10" ht="18.95" customHeight="1" x14ac:dyDescent="0.25">
      <c r="C48" s="9">
        <v>33.945976257324219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2:J56"/>
  <sheetViews>
    <sheetView topLeftCell="B40" workbookViewId="0">
      <selection activeCell="C12" sqref="C12"/>
    </sheetView>
  </sheetViews>
  <sheetFormatPr defaultRowHeight="15" x14ac:dyDescent="0.25"/>
  <cols>
    <col min="1" max="1" width="0" style="6" hidden="1" customWidth="1"/>
    <col min="2" max="2" width="14.28515625" style="6" customWidth="1"/>
    <col min="3" max="4" width="12" style="6" bestFit="1" customWidth="1"/>
    <col min="5" max="5" width="18.42578125" style="6" bestFit="1" customWidth="1"/>
    <col min="6" max="10" width="15.7109375" style="6" customWidth="1"/>
    <col min="11" max="16384" width="9.140625" style="6"/>
  </cols>
  <sheetData>
    <row r="2" spans="1:10" x14ac:dyDescent="0.25">
      <c r="B2" s="6" t="s">
        <v>161</v>
      </c>
    </row>
    <row r="5" spans="1:10" s="7" customFormat="1" ht="18.95" customHeight="1" x14ac:dyDescent="0.25">
      <c r="A5" s="7" t="s">
        <v>0</v>
      </c>
      <c r="B5" s="7" t="s">
        <v>1</v>
      </c>
      <c r="C5" s="7" t="s">
        <v>2</v>
      </c>
      <c r="D5" s="7" t="s">
        <v>3</v>
      </c>
      <c r="E5" s="7" t="s">
        <v>76</v>
      </c>
      <c r="F5" s="5" t="s">
        <v>5</v>
      </c>
      <c r="G5" s="5" t="s">
        <v>77</v>
      </c>
      <c r="H5" s="5" t="s">
        <v>10</v>
      </c>
      <c r="I5" s="5" t="s">
        <v>78</v>
      </c>
      <c r="J5" s="5" t="s">
        <v>77</v>
      </c>
    </row>
    <row r="6" spans="1:10" s="7" customFormat="1" ht="18.95" customHeight="1" x14ac:dyDescent="0.25">
      <c r="A6" s="7" t="s">
        <v>79</v>
      </c>
      <c r="B6" s="7" t="s">
        <v>127</v>
      </c>
      <c r="C6" s="9" t="s">
        <v>162</v>
      </c>
      <c r="D6" s="7" t="e">
        <f>AVERAGE(C6:C7)</f>
        <v>#DIV/0!</v>
      </c>
      <c r="E6" s="7">
        <f>'Rpl19'!D6</f>
        <v>19.211226463317871</v>
      </c>
      <c r="G6" s="7">
        <f>AVERAGE(F6:F17)</f>
        <v>18.320514869689863</v>
      </c>
      <c r="H6" s="8">
        <f>F6-(G6)</f>
        <v>-18.320514869689863</v>
      </c>
      <c r="I6" s="8"/>
      <c r="J6" s="8">
        <f>AVERAGE(I6:I17)</f>
        <v>1.3359819676705049</v>
      </c>
    </row>
    <row r="7" spans="1:10" s="7" customFormat="1" ht="18.95" customHeight="1" x14ac:dyDescent="0.25">
      <c r="A7" s="7" t="s">
        <v>80</v>
      </c>
      <c r="C7" s="9" t="s">
        <v>162</v>
      </c>
      <c r="H7" s="8"/>
      <c r="I7" s="8"/>
      <c r="J7" s="8"/>
    </row>
    <row r="8" spans="1:10" s="7" customFormat="1" ht="18.95" customHeight="1" x14ac:dyDescent="0.25">
      <c r="A8" s="7" t="s">
        <v>81</v>
      </c>
      <c r="B8" s="7" t="s">
        <v>128</v>
      </c>
      <c r="C8" s="9">
        <v>38.394050598144531</v>
      </c>
      <c r="D8" s="7">
        <f>AVERAGE(C8:C9)</f>
        <v>38.394050598144531</v>
      </c>
      <c r="E8" s="7">
        <f>'Rpl19'!D8</f>
        <v>17.515918731689453</v>
      </c>
      <c r="F8" s="7">
        <f>D8-E8</f>
        <v>20.878131866455078</v>
      </c>
      <c r="H8" s="8">
        <f>F8-(G6)</f>
        <v>2.5576169967652156</v>
      </c>
      <c r="I8" s="8">
        <f>POWER(2,-H8)</f>
        <v>0.16985587251504244</v>
      </c>
      <c r="J8" s="8"/>
    </row>
    <row r="9" spans="1:10" s="7" customFormat="1" ht="18.95" customHeight="1" x14ac:dyDescent="0.25">
      <c r="A9" s="7" t="s">
        <v>82</v>
      </c>
      <c r="C9" s="9" t="s">
        <v>162</v>
      </c>
      <c r="H9" s="8"/>
      <c r="I9" s="8"/>
      <c r="J9" s="8"/>
    </row>
    <row r="10" spans="1:10" s="7" customFormat="1" ht="18.95" customHeight="1" x14ac:dyDescent="0.25">
      <c r="A10" s="7" t="s">
        <v>83</v>
      </c>
      <c r="B10" s="7" t="s">
        <v>129</v>
      </c>
      <c r="C10" s="9">
        <v>36.142959594726563</v>
      </c>
      <c r="D10" s="7">
        <f>AVERAGE(C11)</f>
        <v>36.986991882324219</v>
      </c>
      <c r="E10" s="7">
        <f>'Rpl19'!D10</f>
        <v>18.267024993896484</v>
      </c>
      <c r="F10" s="7">
        <f>D10-E10</f>
        <v>18.719966888427734</v>
      </c>
      <c r="H10" s="8">
        <f>F10-(G6)</f>
        <v>0.39945201873787184</v>
      </c>
      <c r="I10" s="8">
        <f>POWER(2,-H10)</f>
        <v>0.75814619650598281</v>
      </c>
      <c r="J10" s="8"/>
    </row>
    <row r="11" spans="1:10" s="7" customFormat="1" ht="18.95" customHeight="1" x14ac:dyDescent="0.25">
      <c r="A11" s="7" t="s">
        <v>84</v>
      </c>
      <c r="C11" s="9">
        <v>36.986991882324219</v>
      </c>
      <c r="H11" s="8"/>
      <c r="I11" s="8"/>
      <c r="J11" s="8"/>
    </row>
    <row r="12" spans="1:10" s="7" customFormat="1" ht="18.95" customHeight="1" x14ac:dyDescent="0.25">
      <c r="A12" s="7" t="s">
        <v>85</v>
      </c>
      <c r="B12" s="7" t="s">
        <v>130</v>
      </c>
      <c r="C12" s="9">
        <v>33.763908386230469</v>
      </c>
      <c r="D12" s="7">
        <f>AVERAGE(C12)</f>
        <v>33.763908386230469</v>
      </c>
      <c r="E12" s="7">
        <f>'Rpl19'!D12</f>
        <v>16.481184959411621</v>
      </c>
      <c r="F12" s="7">
        <f>D12-E12</f>
        <v>17.282723426818848</v>
      </c>
      <c r="H12" s="8">
        <f>F12-(G6)</f>
        <v>-1.0377914428710149</v>
      </c>
      <c r="I12" s="8"/>
      <c r="J12" s="8"/>
    </row>
    <row r="13" spans="1:10" s="7" customFormat="1" ht="18.95" customHeight="1" x14ac:dyDescent="0.25">
      <c r="A13" s="7" t="s">
        <v>86</v>
      </c>
      <c r="C13" s="9">
        <v>34.895252227783203</v>
      </c>
      <c r="H13" s="8"/>
      <c r="I13" s="8"/>
      <c r="J13" s="8"/>
    </row>
    <row r="14" spans="1:10" s="7" customFormat="1" ht="18.95" customHeight="1" x14ac:dyDescent="0.25">
      <c r="A14" s="7" t="s">
        <v>87</v>
      </c>
      <c r="B14" s="7" t="s">
        <v>133</v>
      </c>
      <c r="C14" s="9">
        <v>35.451972961425781</v>
      </c>
      <c r="D14" s="7">
        <f>AVERAGE(C14:C15)</f>
        <v>35.485851287841392</v>
      </c>
      <c r="E14" s="7">
        <f>'Rpl19'!D18</f>
        <v>17.382702827453613</v>
      </c>
      <c r="F14" s="7">
        <f>D14-E14</f>
        <v>18.103148460387779</v>
      </c>
      <c r="H14" s="8">
        <f>F14-(G6)</f>
        <v>-0.21736640930208395</v>
      </c>
      <c r="I14" s="8">
        <f>POWER(2,-H14)</f>
        <v>1.1626093444014132</v>
      </c>
      <c r="J14" s="8"/>
    </row>
    <row r="15" spans="1:10" s="7" customFormat="1" ht="18.95" customHeight="1" x14ac:dyDescent="0.25">
      <c r="A15" s="7" t="s">
        <v>88</v>
      </c>
      <c r="C15" s="9">
        <v>35.519729614257002</v>
      </c>
      <c r="H15" s="8"/>
      <c r="I15" s="8"/>
      <c r="J15" s="8"/>
    </row>
    <row r="16" spans="1:10" s="7" customFormat="1" ht="18.95" customHeight="1" x14ac:dyDescent="0.25">
      <c r="B16" s="7" t="s">
        <v>132</v>
      </c>
      <c r="C16" s="9">
        <v>33.741786956787109</v>
      </c>
      <c r="D16" s="7">
        <f>AVERAGE(C16:C17)</f>
        <v>35.004663467407227</v>
      </c>
      <c r="E16" s="7">
        <f>'Rpl19'!D16</f>
        <v>18.386059761047363</v>
      </c>
      <c r="F16" s="7">
        <f>D16-E16</f>
        <v>16.618603706359863</v>
      </c>
      <c r="H16" s="8">
        <f>F16-(G6)</f>
        <v>-1.7019111633299993</v>
      </c>
      <c r="I16" s="8">
        <f>POWER(2,-H16)</f>
        <v>3.2533164572595807</v>
      </c>
      <c r="J16" s="8"/>
    </row>
    <row r="17" spans="1:10" s="7" customFormat="1" ht="18.95" customHeight="1" x14ac:dyDescent="0.25">
      <c r="C17" s="9">
        <v>36.267539978027344</v>
      </c>
      <c r="H17" s="8"/>
      <c r="I17" s="8"/>
      <c r="J17" s="8"/>
    </row>
    <row r="18" spans="1:10" s="7" customFormat="1" ht="18.95" customHeight="1" x14ac:dyDescent="0.25"/>
    <row r="19" spans="1:10" s="7" customFormat="1" ht="18.95" customHeight="1" x14ac:dyDescent="0.25">
      <c r="A19" s="7" t="s">
        <v>91</v>
      </c>
      <c r="B19" s="7" t="s">
        <v>134</v>
      </c>
      <c r="C19" s="9">
        <v>36.824626922607422</v>
      </c>
      <c r="D19" s="7">
        <f>AVERAGE(C19:C20)</f>
        <v>36.5123291015625</v>
      </c>
      <c r="E19" s="7">
        <f>'Rpl19'!D21</f>
        <v>17.272013664245605</v>
      </c>
      <c r="F19" s="7">
        <f>D19-E19</f>
        <v>19.240315437316895</v>
      </c>
      <c r="H19" s="8">
        <f>F19-(G6)</f>
        <v>0.919800567627032</v>
      </c>
      <c r="I19" s="8">
        <f>POWER(2,-H19)</f>
        <v>0.52858208429668752</v>
      </c>
      <c r="J19" s="8">
        <f>AVERAGE(I19:I30)</f>
        <v>0.34070393936812932</v>
      </c>
    </row>
    <row r="20" spans="1:10" s="7" customFormat="1" ht="18.95" customHeight="1" x14ac:dyDescent="0.25">
      <c r="A20" s="7" t="s">
        <v>92</v>
      </c>
      <c r="C20" s="9">
        <v>36.200031280517578</v>
      </c>
      <c r="H20" s="8"/>
      <c r="I20" s="8"/>
      <c r="J20" s="8"/>
    </row>
    <row r="21" spans="1:10" s="7" customFormat="1" ht="18.95" customHeight="1" x14ac:dyDescent="0.25">
      <c r="A21" s="7" t="s">
        <v>93</v>
      </c>
      <c r="B21" s="7" t="s">
        <v>135</v>
      </c>
      <c r="C21" s="9">
        <v>38.856571197509766</v>
      </c>
      <c r="D21" s="7">
        <f>AVERAGE(C22)</f>
        <v>39.7680854797363</v>
      </c>
      <c r="E21" s="7">
        <f>'Rpl19'!D23</f>
        <v>17.717766761779785</v>
      </c>
      <c r="F21" s="7">
        <f>D21-E21</f>
        <v>22.050318717956515</v>
      </c>
      <c r="H21" s="8">
        <f>F21-(G6)</f>
        <v>3.729803848266652</v>
      </c>
      <c r="I21" s="8">
        <f>POWER(2,-H21)</f>
        <v>7.537323643159112E-2</v>
      </c>
      <c r="J21" s="8"/>
    </row>
    <row r="22" spans="1:10" s="7" customFormat="1" ht="18.95" customHeight="1" x14ac:dyDescent="0.25">
      <c r="A22" s="7" t="s">
        <v>94</v>
      </c>
      <c r="C22" s="9">
        <v>39.7680854797363</v>
      </c>
      <c r="H22" s="8"/>
      <c r="I22" s="8"/>
      <c r="J22" s="8"/>
    </row>
    <row r="23" spans="1:10" s="7" customFormat="1" ht="18.95" customHeight="1" x14ac:dyDescent="0.25">
      <c r="A23" s="7" t="s">
        <v>95</v>
      </c>
      <c r="B23" s="7" t="s">
        <v>136</v>
      </c>
      <c r="C23" s="9" t="s">
        <v>162</v>
      </c>
      <c r="D23" s="7" t="e">
        <f>AVERAGE(C23:C24)</f>
        <v>#DIV/0!</v>
      </c>
      <c r="E23" s="7">
        <f>'Rpl19'!D25</f>
        <v>16.631702423095703</v>
      </c>
      <c r="F23" s="7" t="e">
        <f>D23-E23</f>
        <v>#DIV/0!</v>
      </c>
      <c r="H23" s="8" t="e">
        <f>F23-(G6)</f>
        <v>#DIV/0!</v>
      </c>
      <c r="I23" s="8"/>
      <c r="J23" s="8"/>
    </row>
    <row r="24" spans="1:10" s="7" customFormat="1" ht="18.95" customHeight="1" x14ac:dyDescent="0.25">
      <c r="A24" s="7" t="s">
        <v>96</v>
      </c>
      <c r="C24" s="9" t="s">
        <v>162</v>
      </c>
      <c r="H24" s="8"/>
      <c r="I24" s="8"/>
      <c r="J24" s="8"/>
    </row>
    <row r="25" spans="1:10" s="7" customFormat="1" ht="18.95" customHeight="1" x14ac:dyDescent="0.25">
      <c r="A25" s="7" t="s">
        <v>97</v>
      </c>
      <c r="B25" s="7" t="s">
        <v>137</v>
      </c>
      <c r="C25" s="9">
        <v>39.340966796875001</v>
      </c>
      <c r="D25" s="7">
        <f>AVERAGE(C25:C26)</f>
        <v>39.332531738281247</v>
      </c>
      <c r="E25" s="7">
        <f>'Rpl19'!D27</f>
        <v>16.606969833374023</v>
      </c>
      <c r="F25" s="7">
        <f>D25-E25</f>
        <v>22.725561904907224</v>
      </c>
      <c r="H25" s="8">
        <f>F25-(G6)</f>
        <v>4.4050470352173612</v>
      </c>
      <c r="I25" s="8">
        <f>POWER(2,-H25)</f>
        <v>4.7200729420076339E-2</v>
      </c>
      <c r="J25" s="8"/>
    </row>
    <row r="26" spans="1:10" s="7" customFormat="1" ht="18.95" customHeight="1" x14ac:dyDescent="0.25">
      <c r="A26" s="7" t="s">
        <v>98</v>
      </c>
      <c r="C26" s="9">
        <v>39.3240966796875</v>
      </c>
      <c r="H26" s="8"/>
      <c r="I26" s="8"/>
      <c r="J26" s="8"/>
    </row>
    <row r="27" spans="1:10" s="7" customFormat="1" ht="18.95" customHeight="1" x14ac:dyDescent="0.25">
      <c r="A27" s="7" t="s">
        <v>99</v>
      </c>
      <c r="B27" s="7" t="s">
        <v>138</v>
      </c>
      <c r="C27" s="9">
        <v>37.887054443359375</v>
      </c>
      <c r="D27" s="7">
        <f>AVERAGE(C27:C28)</f>
        <v>37.723173141479492</v>
      </c>
      <c r="E27" s="7">
        <f>'Rpl19'!D29</f>
        <v>16.177578926086426</v>
      </c>
      <c r="F27" s="7">
        <f>D27-E27</f>
        <v>21.545594215393066</v>
      </c>
      <c r="H27" s="8">
        <f>F27-(G6)</f>
        <v>3.2250793457032039</v>
      </c>
      <c r="I27" s="8">
        <f>POWER(2,-H27)</f>
        <v>0.10694349634338306</v>
      </c>
      <c r="J27" s="8"/>
    </row>
    <row r="28" spans="1:10" s="7" customFormat="1" ht="18.95" customHeight="1" x14ac:dyDescent="0.25">
      <c r="A28" s="7" t="s">
        <v>100</v>
      </c>
      <c r="C28" s="9">
        <v>37.559291839599609</v>
      </c>
      <c r="H28" s="8"/>
      <c r="I28" s="8"/>
      <c r="J28" s="8"/>
    </row>
    <row r="29" spans="1:10" s="7" customFormat="1" ht="18.95" customHeight="1" x14ac:dyDescent="0.25">
      <c r="A29" s="7" t="s">
        <v>101</v>
      </c>
      <c r="B29" s="7" t="s">
        <v>139</v>
      </c>
      <c r="C29" s="9" t="s">
        <v>162</v>
      </c>
      <c r="D29" s="7">
        <f>AVERAGE(C29:C30)</f>
        <v>35.286369323730469</v>
      </c>
      <c r="E29" s="7">
        <f>'Rpl19'!D31</f>
        <v>16.884881973266602</v>
      </c>
      <c r="F29" s="7">
        <f>D29-E29</f>
        <v>18.401487350463867</v>
      </c>
      <c r="H29" s="8">
        <f>F29-(G6)</f>
        <v>8.0972480774004651E-2</v>
      </c>
      <c r="I29" s="8">
        <f>POWER(2,-H29)</f>
        <v>0.94542015034890858</v>
      </c>
      <c r="J29" s="8"/>
    </row>
    <row r="30" spans="1:10" s="7" customFormat="1" ht="18.95" customHeight="1" x14ac:dyDescent="0.25">
      <c r="A30" s="7" t="s">
        <v>102</v>
      </c>
      <c r="C30" s="9">
        <v>35.286369323730469</v>
      </c>
      <c r="H30" s="8"/>
      <c r="I30" s="8"/>
      <c r="J30" s="8"/>
    </row>
    <row r="31" spans="1:10" s="7" customFormat="1" ht="18.95" customHeight="1" x14ac:dyDescent="0.25"/>
    <row r="32" spans="1:10" s="7" customFormat="1" ht="18.95" customHeight="1" x14ac:dyDescent="0.25">
      <c r="A32" s="7" t="s">
        <v>103</v>
      </c>
      <c r="B32" s="7" t="s">
        <v>143</v>
      </c>
      <c r="C32" s="9">
        <v>33.910865783691406</v>
      </c>
      <c r="D32" s="7">
        <f>AVERAGE(C32:C33)</f>
        <v>33.941595077514648</v>
      </c>
      <c r="E32" s="7">
        <f>'Rpl19'!D40</f>
        <v>17.080811500549316</v>
      </c>
      <c r="F32" s="7">
        <f>D32-E32</f>
        <v>16.860783576965332</v>
      </c>
      <c r="G32" s="7">
        <f>AVERAGE(F32:F37)</f>
        <v>18.361812909444172</v>
      </c>
      <c r="H32" s="8">
        <f>F32-(G32)</f>
        <v>-1.50102933247884</v>
      </c>
      <c r="I32" s="8">
        <f>POWER(2,-H32)</f>
        <v>2.8304458679153255</v>
      </c>
      <c r="J32" s="8">
        <f>AVERAGE(I32:I43)</f>
        <v>2.4796419319175</v>
      </c>
    </row>
    <row r="33" spans="1:10" s="7" customFormat="1" ht="18.95" customHeight="1" x14ac:dyDescent="0.25">
      <c r="A33" s="7" t="s">
        <v>104</v>
      </c>
      <c r="C33" s="9">
        <v>33.972324371337891</v>
      </c>
      <c r="H33" s="8"/>
      <c r="I33" s="8"/>
      <c r="J33" s="8"/>
    </row>
    <row r="34" spans="1:10" s="7" customFormat="1" ht="18.95" customHeight="1" x14ac:dyDescent="0.25">
      <c r="A34" s="7" t="s">
        <v>105</v>
      </c>
      <c r="B34" s="7" t="s">
        <v>144</v>
      </c>
      <c r="C34" s="9">
        <v>36.143272399902344</v>
      </c>
      <c r="D34" s="7">
        <f>AVERAGE(C34:C35)</f>
        <v>38.980768203735352</v>
      </c>
      <c r="E34" s="7">
        <f>'Rpl19'!D42</f>
        <v>17.509675025939941</v>
      </c>
      <c r="F34" s="7">
        <f>D34-E34</f>
        <v>21.47109317779541</v>
      </c>
      <c r="H34" s="8">
        <f>F34-(G32)</f>
        <v>3.1092802683512382</v>
      </c>
      <c r="I34" s="8">
        <f>POWER(2,-H34)</f>
        <v>0.11588130417910676</v>
      </c>
      <c r="J34" s="8"/>
    </row>
    <row r="35" spans="1:10" s="7" customFormat="1" ht="18.95" customHeight="1" x14ac:dyDescent="0.25">
      <c r="A35" s="7" t="s">
        <v>106</v>
      </c>
      <c r="C35" s="9">
        <v>41.818264007568359</v>
      </c>
      <c r="H35" s="8"/>
      <c r="I35" s="8"/>
      <c r="J35" s="8"/>
    </row>
    <row r="36" spans="1:10" s="7" customFormat="1" ht="18.95" customHeight="1" x14ac:dyDescent="0.25">
      <c r="A36" s="7" t="s">
        <v>107</v>
      </c>
      <c r="B36" s="7" t="s">
        <v>146</v>
      </c>
      <c r="C36" s="9">
        <v>33.910865783691406</v>
      </c>
      <c r="D36" s="7">
        <f>AVERAGE(C36:C37)</f>
        <v>33.941595077514648</v>
      </c>
      <c r="E36" s="7">
        <f>'Rpl19'!D46</f>
        <v>17.188033103942871</v>
      </c>
      <c r="F36" s="7">
        <f>D36-E36</f>
        <v>16.753561973571777</v>
      </c>
      <c r="H36" s="8">
        <f>F36-(G32)</f>
        <v>-1.6082509358723946</v>
      </c>
      <c r="I36" s="8">
        <f>POWER(2,-H36)</f>
        <v>3.048819912556278</v>
      </c>
      <c r="J36" s="8"/>
    </row>
    <row r="37" spans="1:10" s="7" customFormat="1" ht="18.95" customHeight="1" x14ac:dyDescent="0.25">
      <c r="A37" s="7" t="s">
        <v>108</v>
      </c>
      <c r="C37" s="9">
        <v>33.972324371337891</v>
      </c>
      <c r="H37" s="8"/>
      <c r="I37" s="8"/>
      <c r="J37" s="8"/>
    </row>
    <row r="38" spans="1:10" s="7" customFormat="1" ht="18.95" customHeight="1" x14ac:dyDescent="0.25">
      <c r="A38" s="7" t="s">
        <v>111</v>
      </c>
      <c r="B38" s="7" t="s">
        <v>147</v>
      </c>
      <c r="C38" s="9" t="s">
        <v>162</v>
      </c>
      <c r="D38" s="7" t="e">
        <f>AVERAGE(C38:C39)</f>
        <v>#DIV/0!</v>
      </c>
      <c r="E38" s="7">
        <f>'Rpl19'!D48</f>
        <v>16.505633354187012</v>
      </c>
      <c r="F38" s="7" t="e">
        <f>D38-E38</f>
        <v>#DIV/0!</v>
      </c>
      <c r="H38" s="8" t="e">
        <f>F38-(G32)</f>
        <v>#DIV/0!</v>
      </c>
      <c r="I38" s="8"/>
      <c r="J38" s="8"/>
    </row>
    <row r="39" spans="1:10" s="7" customFormat="1" ht="18.95" customHeight="1" x14ac:dyDescent="0.25">
      <c r="A39" s="7" t="s">
        <v>112</v>
      </c>
      <c r="C39" s="9" t="s">
        <v>162</v>
      </c>
      <c r="H39" s="8"/>
      <c r="I39" s="8"/>
      <c r="J39" s="8"/>
    </row>
    <row r="40" spans="1:10" s="7" customFormat="1" ht="18.95" customHeight="1" x14ac:dyDescent="0.25">
      <c r="A40" s="7" t="s">
        <v>113</v>
      </c>
      <c r="B40" s="7" t="s">
        <v>148</v>
      </c>
      <c r="C40" s="9" t="s">
        <v>162</v>
      </c>
      <c r="D40" s="7" t="e">
        <f>AVERAGE(C40:C41)</f>
        <v>#DIV/0!</v>
      </c>
      <c r="E40" s="7">
        <f>'Rpl19'!D50</f>
        <v>16.430215835571289</v>
      </c>
      <c r="F40" s="7" t="e">
        <f>D40-E40</f>
        <v>#DIV/0!</v>
      </c>
      <c r="H40" s="8" t="e">
        <f>F40-(G32)</f>
        <v>#DIV/0!</v>
      </c>
      <c r="I40" s="8"/>
      <c r="J40" s="8"/>
    </row>
    <row r="41" spans="1:10" s="7" customFormat="1" ht="18.95" customHeight="1" x14ac:dyDescent="0.25">
      <c r="C41" s="9" t="s">
        <v>162</v>
      </c>
      <c r="H41" s="8"/>
      <c r="I41" s="8"/>
      <c r="J41" s="8"/>
    </row>
    <row r="42" spans="1:10" s="7" customFormat="1" ht="18.95" customHeight="1" x14ac:dyDescent="0.25">
      <c r="B42" s="7" t="s">
        <v>150</v>
      </c>
      <c r="C42" s="9">
        <v>33.74151611328125</v>
      </c>
      <c r="D42" s="7">
        <f>AVERAGE(C42:C43)</f>
        <v>33.556541442871094</v>
      </c>
      <c r="E42" s="7">
        <f>'Rpl19'!D54</f>
        <v>17.166840553283691</v>
      </c>
      <c r="F42" s="7">
        <f>D42-E42</f>
        <v>16.389700889587402</v>
      </c>
      <c r="H42" s="8">
        <f>F42-(G32)</f>
        <v>-1.9721120198567696</v>
      </c>
      <c r="I42" s="8">
        <f>POWER(2,-H42)</f>
        <v>3.9234206430192891</v>
      </c>
      <c r="J42" s="8"/>
    </row>
    <row r="43" spans="1:10" s="7" customFormat="1" ht="18.95" customHeight="1" x14ac:dyDescent="0.25">
      <c r="C43" s="9">
        <v>33.371566772460938</v>
      </c>
      <c r="H43" s="8"/>
      <c r="I43" s="8"/>
      <c r="J43" s="8"/>
    </row>
    <row r="44" spans="1:10" s="7" customFormat="1" ht="18.95" customHeight="1" x14ac:dyDescent="0.25"/>
    <row r="45" spans="1:10" s="7" customFormat="1" ht="18.95" customHeight="1" x14ac:dyDescent="0.25">
      <c r="A45" s="7" t="s">
        <v>115</v>
      </c>
      <c r="B45" s="7" t="s">
        <v>152</v>
      </c>
      <c r="C45" s="9">
        <v>38.958976745605469</v>
      </c>
      <c r="D45" s="7">
        <f>AVERAGE(C45:C46)</f>
        <v>37.091894149780273</v>
      </c>
      <c r="E45" s="7">
        <f>'Rpl19'!D59</f>
        <v>17.797045707702637</v>
      </c>
      <c r="F45" s="7">
        <f>D45-E45</f>
        <v>19.294848442077637</v>
      </c>
      <c r="H45" s="8">
        <f>F45-(G32)</f>
        <v>0.93303553263346473</v>
      </c>
      <c r="I45" s="8">
        <f>POWER(2,-H45)</f>
        <v>0.52375516364457542</v>
      </c>
      <c r="J45" s="8">
        <f>AVERAGE(I45:I56)</f>
        <v>0.27913887231827028</v>
      </c>
    </row>
    <row r="46" spans="1:10" s="7" customFormat="1" ht="18.95" customHeight="1" x14ac:dyDescent="0.25">
      <c r="A46" s="7" t="s">
        <v>116</v>
      </c>
      <c r="C46" s="9">
        <v>35.224811553955078</v>
      </c>
      <c r="H46" s="8"/>
      <c r="I46" s="8"/>
      <c r="J46" s="8"/>
    </row>
    <row r="47" spans="1:10" s="7" customFormat="1" ht="18.95" customHeight="1" x14ac:dyDescent="0.25">
      <c r="A47" s="7" t="s">
        <v>117</v>
      </c>
      <c r="B47" s="7" t="s">
        <v>153</v>
      </c>
      <c r="C47" s="9">
        <v>42.028816223144531</v>
      </c>
      <c r="D47" s="7">
        <f>AVERAGE(C47:C48)</f>
        <v>41.968643188476563</v>
      </c>
      <c r="E47" s="7">
        <f>'Rpl19'!D61</f>
        <v>17.522828102111816</v>
      </c>
      <c r="F47" s="7">
        <f>D47-E47</f>
        <v>24.445815086364746</v>
      </c>
      <c r="H47" s="8">
        <f>F47-(G32)</f>
        <v>6.0840021769205741</v>
      </c>
      <c r="I47" s="8">
        <f>POWER(2,-H47)</f>
        <v>1.4741200426837341E-2</v>
      </c>
      <c r="J47" s="8"/>
    </row>
    <row r="48" spans="1:10" s="7" customFormat="1" ht="18.95" customHeight="1" x14ac:dyDescent="0.25">
      <c r="A48" s="7" t="s">
        <v>118</v>
      </c>
      <c r="C48" s="9">
        <v>41.908470153808594</v>
      </c>
      <c r="H48" s="8"/>
      <c r="I48" s="8"/>
      <c r="J48" s="8"/>
    </row>
    <row r="49" spans="1:10" s="7" customFormat="1" ht="18.95" customHeight="1" x14ac:dyDescent="0.25">
      <c r="A49" s="7" t="s">
        <v>119</v>
      </c>
      <c r="B49" s="7" t="s">
        <v>154</v>
      </c>
      <c r="C49" s="9">
        <v>37.106235504150391</v>
      </c>
      <c r="D49" s="7">
        <f>AVERAGE(C49:C50)</f>
        <v>37.240268707275391</v>
      </c>
      <c r="E49" s="7">
        <f>'Rpl19'!D63</f>
        <v>17.586248397827148</v>
      </c>
      <c r="F49" s="7">
        <f>D49-E49</f>
        <v>19.654020309448242</v>
      </c>
      <c r="H49" s="8">
        <f>F49-(G32)</f>
        <v>1.2922074000040702</v>
      </c>
      <c r="I49" s="8">
        <f>POWER(2,-H49)</f>
        <v>0.40832579093911875</v>
      </c>
      <c r="J49" s="8"/>
    </row>
    <row r="50" spans="1:10" s="7" customFormat="1" ht="18.95" customHeight="1" x14ac:dyDescent="0.25">
      <c r="A50" s="7" t="s">
        <v>120</v>
      </c>
      <c r="C50" s="9">
        <v>37.374301910400391</v>
      </c>
      <c r="H50" s="8"/>
      <c r="I50" s="8"/>
      <c r="J50" s="8"/>
    </row>
    <row r="51" spans="1:10" s="7" customFormat="1" ht="18.95" customHeight="1" x14ac:dyDescent="0.25">
      <c r="A51" s="7" t="s">
        <v>121</v>
      </c>
      <c r="B51" s="7" t="s">
        <v>157</v>
      </c>
      <c r="C51" s="9">
        <v>37.866176605224609</v>
      </c>
      <c r="D51" s="7">
        <f>AVERAGE(C51:C52)</f>
        <v>36.513084411621094</v>
      </c>
      <c r="E51" s="7">
        <f>'Rpl19'!D69</f>
        <v>16.659787178039551</v>
      </c>
      <c r="F51" s="7">
        <f>D51-E51</f>
        <v>19.853297233581543</v>
      </c>
      <c r="H51" s="8">
        <f>F51-(G32)</f>
        <v>1.491484324137371</v>
      </c>
      <c r="I51" s="8">
        <f>POWER(2,-H51)</f>
        <v>0.35564645193857936</v>
      </c>
      <c r="J51" s="8"/>
    </row>
    <row r="52" spans="1:10" s="7" customFormat="1" ht="18.95" customHeight="1" x14ac:dyDescent="0.25">
      <c r="A52" s="7" t="s">
        <v>122</v>
      </c>
      <c r="C52" s="9">
        <v>35.159992218017578</v>
      </c>
      <c r="H52" s="8"/>
      <c r="I52" s="8"/>
      <c r="J52" s="8"/>
    </row>
    <row r="53" spans="1:10" s="7" customFormat="1" ht="18.95" customHeight="1" x14ac:dyDescent="0.25">
      <c r="A53" s="7" t="s">
        <v>123</v>
      </c>
      <c r="B53" s="7" t="s">
        <v>156</v>
      </c>
      <c r="C53" s="9" t="s">
        <v>162</v>
      </c>
      <c r="D53" s="7" t="e">
        <f>AVERAGE(C53:C54)</f>
        <v>#DIV/0!</v>
      </c>
      <c r="E53" s="7">
        <f>'Rpl19'!D67</f>
        <v>16.459677696228027</v>
      </c>
      <c r="H53" s="8"/>
      <c r="I53" s="8"/>
      <c r="J53" s="8"/>
    </row>
    <row r="54" spans="1:10" s="7" customFormat="1" ht="18.95" customHeight="1" x14ac:dyDescent="0.25">
      <c r="A54" s="7" t="s">
        <v>124</v>
      </c>
      <c r="C54" s="9" t="s">
        <v>162</v>
      </c>
      <c r="H54" s="8"/>
      <c r="I54" s="8"/>
      <c r="J54" s="8"/>
    </row>
    <row r="55" spans="1:10" s="7" customFormat="1" ht="18.95" customHeight="1" x14ac:dyDescent="0.25">
      <c r="A55" s="7" t="s">
        <v>126</v>
      </c>
      <c r="B55" s="7" t="s">
        <v>158</v>
      </c>
      <c r="C55" s="9">
        <v>39.000686645507813</v>
      </c>
      <c r="D55" s="7">
        <f>AVERAGE(C55:C57)</f>
        <v>39.05068664550781</v>
      </c>
      <c r="E55" s="7">
        <f>'Rpl19'!D71</f>
        <v>17.265746116638184</v>
      </c>
      <c r="F55" s="7">
        <f>D55-E55</f>
        <v>21.784940528869626</v>
      </c>
      <c r="H55" s="8">
        <f>F55-(G32)</f>
        <v>3.4231276194254541</v>
      </c>
      <c r="I55" s="8">
        <f>POWER(2,-H55)</f>
        <v>9.3225754642240644E-2</v>
      </c>
      <c r="J55" s="8"/>
    </row>
    <row r="56" spans="1:10" ht="18.95" customHeight="1" x14ac:dyDescent="0.25">
      <c r="C56" s="9">
        <v>39.1006866455078</v>
      </c>
    </row>
  </sheetData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Rpl19</vt:lpstr>
      <vt:lpstr>A4galt</vt:lpstr>
      <vt:lpstr>Ttr</vt:lpstr>
      <vt:lpstr>Slc29a4</vt:lpstr>
      <vt:lpstr>Cmc1</vt:lpstr>
      <vt:lpstr>Faim</vt:lpstr>
    </vt:vector>
  </TitlesOfParts>
  <Company>Hewlett-Packard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itra Devi</dc:creator>
  <cp:lastModifiedBy>Chitra Devi</cp:lastModifiedBy>
  <dcterms:created xsi:type="dcterms:W3CDTF">2016-11-22T11:32:52Z</dcterms:created>
  <dcterms:modified xsi:type="dcterms:W3CDTF">2019-07-09T06:42:23Z</dcterms:modified>
</cp:coreProperties>
</file>